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 activeTab="3"/>
  </bookViews>
  <sheets>
    <sheet name="Table S1" sheetId="1" r:id="rId1"/>
    <sheet name="Table S2" sheetId="3" r:id="rId2"/>
    <sheet name="Table S3" sheetId="2" r:id="rId3"/>
    <sheet name="Table S4" sheetId="4" r:id="rId4"/>
  </sheets>
  <definedNames>
    <definedName name="_xlnm._FilterDatabase" localSheetId="0" hidden="1">'Table S1'!$A$2:$AD$66</definedName>
    <definedName name="_xlnm._FilterDatabase" localSheetId="1" hidden="1">'Table S2'!$A$2:$L$66</definedName>
    <definedName name="_xlnm._FilterDatabase" localSheetId="2" hidden="1">'Table S3'!$A$2:$AX$66</definedName>
    <definedName name="_xlnm._FilterDatabase" localSheetId="3" hidden="1">'Table S4'!$A$2:$E$5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8" uniqueCount="1507">
  <si>
    <t>Supplementary Table 1. The clinical information of the 58 neonatal patients.</t>
  </si>
  <si>
    <t>Barcode</t>
  </si>
  <si>
    <t>Patient</t>
  </si>
  <si>
    <t>Study</t>
  </si>
  <si>
    <t>Gestational age (GA)</t>
  </si>
  <si>
    <t>ST</t>
  </si>
  <si>
    <t>Genotype</t>
  </si>
  <si>
    <t>Carb</t>
  </si>
  <si>
    <t>pCarb</t>
  </si>
  <si>
    <t>Age (day)</t>
  </si>
  <si>
    <t>Sample source</t>
  </si>
  <si>
    <t>Gender</t>
  </si>
  <si>
    <t>Admission</t>
  </si>
  <si>
    <t>Discharge</t>
  </si>
  <si>
    <t>Date of collection</t>
  </si>
  <si>
    <t>Interval between hospitalization and detection (day)</t>
  </si>
  <si>
    <t>Length of stay (day)</t>
  </si>
  <si>
    <t>Ward</t>
  </si>
  <si>
    <t>Healthcare group (HG)</t>
  </si>
  <si>
    <t>Ward  change</t>
  </si>
  <si>
    <t>Referral time</t>
  </si>
  <si>
    <t>Brith weight (g)</t>
  </si>
  <si>
    <t>Incubator</t>
  </si>
  <si>
    <t>Phototherapy</t>
  </si>
  <si>
    <t>Mechanical ventilation</t>
  </si>
  <si>
    <t>Intravenous catheterization</t>
  </si>
  <si>
    <t>Urethral catheterization</t>
  </si>
  <si>
    <t>Underlying disease</t>
  </si>
  <si>
    <t>Surgery</t>
  </si>
  <si>
    <t xml:space="preserve">Surgery name </t>
  </si>
  <si>
    <t>Clinical outcomes</t>
  </si>
  <si>
    <t>HB019394</t>
  </si>
  <si>
    <t>P47</t>
  </si>
  <si>
    <t>previous study</t>
  </si>
  <si>
    <t>Full-term</t>
  </si>
  <si>
    <t>ST11</t>
  </si>
  <si>
    <t>OtherSTs</t>
  </si>
  <si>
    <t>KPC-2</t>
  </si>
  <si>
    <t>pSCMC2</t>
  </si>
  <si>
    <t>sputum</t>
  </si>
  <si>
    <t>Male</t>
  </si>
  <si>
    <t>CICU</t>
  </si>
  <si>
    <t>O</t>
  </si>
  <si>
    <t>/</t>
  </si>
  <si>
    <t>NO</t>
  </si>
  <si>
    <t>YES</t>
  </si>
  <si>
    <t>CHD</t>
  </si>
  <si>
    <t>Congenital Heart Surgery</t>
  </si>
  <si>
    <t>Survival</t>
  </si>
  <si>
    <t>HB019427</t>
  </si>
  <si>
    <t>P38</t>
  </si>
  <si>
    <t>NICU</t>
  </si>
  <si>
    <t>I</t>
  </si>
  <si>
    <t>HB019420</t>
  </si>
  <si>
    <t>P41</t>
  </si>
  <si>
    <t>Neonatal unit</t>
  </si>
  <si>
    <t>M</t>
  </si>
  <si>
    <t>Others (liver failure)</t>
  </si>
  <si>
    <t>Death</t>
  </si>
  <si>
    <t>HB021296</t>
  </si>
  <si>
    <t>P33</t>
  </si>
  <si>
    <t>Preterm</t>
  </si>
  <si>
    <t>ST12</t>
  </si>
  <si>
    <t>NDM-1</t>
  </si>
  <si>
    <t>pSCMC1</t>
  </si>
  <si>
    <t>N</t>
  </si>
  <si>
    <t>HB019472</t>
  </si>
  <si>
    <t>P42</t>
  </si>
  <si>
    <t>ST1245</t>
  </si>
  <si>
    <t>IMP-26</t>
  </si>
  <si>
    <t>pSCMC4</t>
  </si>
  <si>
    <t>Female</t>
  </si>
  <si>
    <t>B</t>
  </si>
  <si>
    <t>HB021328</t>
  </si>
  <si>
    <t>P32</t>
  </si>
  <si>
    <t>IMP-4; NDM-1</t>
  </si>
  <si>
    <t>faeces</t>
  </si>
  <si>
    <t>D</t>
  </si>
  <si>
    <t>NRDS</t>
  </si>
  <si>
    <t>HB021295</t>
  </si>
  <si>
    <t>P39</t>
  </si>
  <si>
    <t>ST1308</t>
  </si>
  <si>
    <t>IMP-4</t>
  </si>
  <si>
    <t>pSCMC3</t>
  </si>
  <si>
    <t>blood</t>
  </si>
  <si>
    <t>K</t>
  </si>
  <si>
    <t>HB021320</t>
  </si>
  <si>
    <t>P40</t>
  </si>
  <si>
    <t>Others (purulent meningitis, not CRKP infections)</t>
  </si>
  <si>
    <t>HB019481</t>
  </si>
  <si>
    <t>P54</t>
  </si>
  <si>
    <t>ST133</t>
  </si>
  <si>
    <t>-</t>
  </si>
  <si>
    <t>L</t>
  </si>
  <si>
    <t>CIM</t>
  </si>
  <si>
    <t xml:space="preserve">Tracheoesophageal Fistula Repair </t>
  </si>
  <si>
    <t>HB019434</t>
  </si>
  <si>
    <t>P17</t>
  </si>
  <si>
    <t>ST14</t>
  </si>
  <si>
    <t>ST14-C2</t>
  </si>
  <si>
    <t>A</t>
  </si>
  <si>
    <t>NICU→CICU(A→K)</t>
  </si>
  <si>
    <t>HB021614</t>
  </si>
  <si>
    <t>P3</t>
  </si>
  <si>
    <t>ST14-C1</t>
  </si>
  <si>
    <t>2280</t>
  </si>
  <si>
    <t>HB021712</t>
  </si>
  <si>
    <t>ascites</t>
  </si>
  <si>
    <t>HB021619</t>
  </si>
  <si>
    <t>P7</t>
  </si>
  <si>
    <t>E</t>
  </si>
  <si>
    <t>Duodenectomy</t>
  </si>
  <si>
    <t>HB021713</t>
  </si>
  <si>
    <t>HB021264</t>
  </si>
  <si>
    <t>P23</t>
  </si>
  <si>
    <t>Duodenal Delta Anastomosis with Small Bowel Perforation Repair</t>
  </si>
  <si>
    <t>HB021616</t>
  </si>
  <si>
    <t>P4</t>
  </si>
  <si>
    <t>F</t>
  </si>
  <si>
    <t>NEC</t>
  </si>
  <si>
    <t>HB021623</t>
  </si>
  <si>
    <t>P8</t>
  </si>
  <si>
    <t>C</t>
  </si>
  <si>
    <t>HB021716</t>
  </si>
  <si>
    <t>P14</t>
  </si>
  <si>
    <t>Laparotomy</t>
  </si>
  <si>
    <t>HB019414</t>
  </si>
  <si>
    <t>P15</t>
  </si>
  <si>
    <t>Ileectomy with Ileostomy</t>
  </si>
  <si>
    <t>HB021717</t>
  </si>
  <si>
    <t>P16</t>
  </si>
  <si>
    <t>HB019419</t>
  </si>
  <si>
    <t>gastrin</t>
  </si>
  <si>
    <t>HB021260</t>
  </si>
  <si>
    <t>P18</t>
  </si>
  <si>
    <t>HB021673</t>
  </si>
  <si>
    <t>P2</t>
  </si>
  <si>
    <t>this study</t>
  </si>
  <si>
    <t>urine</t>
  </si>
  <si>
    <t>Neonatal pneumonia not CRKP</t>
  </si>
  <si>
    <t>HB021618</t>
  </si>
  <si>
    <t>P6</t>
  </si>
  <si>
    <t>HB021686</t>
  </si>
  <si>
    <t>P12</t>
  </si>
  <si>
    <t>HB019455</t>
  </si>
  <si>
    <t>P20</t>
  </si>
  <si>
    <t>HB019457</t>
  </si>
  <si>
    <t>P22</t>
  </si>
  <si>
    <t>HB021317</t>
  </si>
  <si>
    <t>P1</t>
  </si>
  <si>
    <t>HB021617</t>
  </si>
  <si>
    <t>P5</t>
  </si>
  <si>
    <t>2020</t>
  </si>
  <si>
    <t>HB021624</t>
  </si>
  <si>
    <t>P9</t>
  </si>
  <si>
    <t>HB021626</t>
  </si>
  <si>
    <t>P10</t>
  </si>
  <si>
    <t>HB021627</t>
  </si>
  <si>
    <t>P11</t>
  </si>
  <si>
    <t>HB019454</t>
  </si>
  <si>
    <t>P19</t>
  </si>
  <si>
    <t>2019/7/10 </t>
  </si>
  <si>
    <t>HB019458</t>
  </si>
  <si>
    <t>P21</t>
  </si>
  <si>
    <t>HB019467</t>
  </si>
  <si>
    <t>P24</t>
  </si>
  <si>
    <t>HB021718</t>
  </si>
  <si>
    <t>P25</t>
  </si>
  <si>
    <t>HB021267</t>
  </si>
  <si>
    <t>HB021271</t>
  </si>
  <si>
    <t>P26</t>
  </si>
  <si>
    <t>purulent secretion</t>
  </si>
  <si>
    <t>G</t>
  </si>
  <si>
    <t>Others (sacrococcygeal tumors)</t>
  </si>
  <si>
    <t>Surgical Resection of a Giant Sacrococcygeal Teratoma</t>
  </si>
  <si>
    <t>HB021690</t>
  </si>
  <si>
    <t>P13</t>
  </si>
  <si>
    <t>Post-umbilical granuloma surgery</t>
  </si>
  <si>
    <t>HB021651</t>
  </si>
  <si>
    <t>P57</t>
  </si>
  <si>
    <t>ST147</t>
  </si>
  <si>
    <r>
      <rPr>
        <sz val="8"/>
        <color theme="1"/>
        <rFont val="Times New Roman"/>
        <charset val="134"/>
      </rPr>
      <t>Others</t>
    </r>
    <r>
      <rPr>
        <sz val="8"/>
        <color theme="1"/>
        <rFont val="宋体"/>
        <charset val="134"/>
      </rPr>
      <t>（</t>
    </r>
    <r>
      <rPr>
        <sz val="8"/>
        <color theme="1"/>
        <rFont val="Times New Roman"/>
        <charset val="134"/>
      </rPr>
      <t>Neonatal Hyperbilirubinemia</t>
    </r>
    <r>
      <rPr>
        <sz val="8"/>
        <color theme="1"/>
        <rFont val="宋体"/>
        <charset val="134"/>
      </rPr>
      <t>）</t>
    </r>
  </si>
  <si>
    <t>HB021323</t>
  </si>
  <si>
    <t>P52</t>
  </si>
  <si>
    <t>ST1813</t>
  </si>
  <si>
    <t>Others (scalp hematoma)</t>
  </si>
  <si>
    <t>HB021625</t>
  </si>
  <si>
    <t>P44</t>
  </si>
  <si>
    <t>ST20</t>
  </si>
  <si>
    <t>R</t>
  </si>
  <si>
    <t>HB021635</t>
  </si>
  <si>
    <t>P58</t>
  </si>
  <si>
    <t>ST2033</t>
  </si>
  <si>
    <t>NDM-5</t>
  </si>
  <si>
    <t>Q</t>
  </si>
  <si>
    <t>HB019421</t>
  </si>
  <si>
    <t>P37</t>
  </si>
  <si>
    <t>ST2735</t>
  </si>
  <si>
    <t>HB021305</t>
  </si>
  <si>
    <t>P50</t>
  </si>
  <si>
    <t>ST278</t>
  </si>
  <si>
    <t>HB021270</t>
  </si>
  <si>
    <t>P49</t>
  </si>
  <si>
    <t>ST299</t>
  </si>
  <si>
    <t>NDM-7</t>
  </si>
  <si>
    <t xml:space="preserve">sputum </t>
  </si>
  <si>
    <t>HB021310</t>
  </si>
  <si>
    <t>P45</t>
  </si>
  <si>
    <t>ST334</t>
  </si>
  <si>
    <t>T</t>
  </si>
  <si>
    <t>HB021607</t>
  </si>
  <si>
    <t>P28</t>
  </si>
  <si>
    <t>ST433</t>
  </si>
  <si>
    <t>neonatalogy→NICU(A→C)</t>
  </si>
  <si>
    <t>HB021709</t>
  </si>
  <si>
    <t>HB021610</t>
  </si>
  <si>
    <t>P31</t>
  </si>
  <si>
    <t>HB021707</t>
  </si>
  <si>
    <t>P27</t>
  </si>
  <si>
    <t>Others (intrauterine infection)</t>
  </si>
  <si>
    <t>HB021608</t>
  </si>
  <si>
    <t>P29</t>
  </si>
  <si>
    <t>HB021710</t>
  </si>
  <si>
    <t>P30</t>
  </si>
  <si>
    <t>H</t>
  </si>
  <si>
    <t>Spinal Myelomeningocele Repair</t>
  </si>
  <si>
    <t>HB021671</t>
  </si>
  <si>
    <t>HB021597</t>
  </si>
  <si>
    <t>P48</t>
  </si>
  <si>
    <t>ST438</t>
  </si>
  <si>
    <t>Ileectomy with Ileal Anastomosis</t>
  </si>
  <si>
    <t>HB021599</t>
  </si>
  <si>
    <t>P46</t>
  </si>
  <si>
    <t>HB021703</t>
  </si>
  <si>
    <t>P35</t>
  </si>
  <si>
    <t>ST45</t>
  </si>
  <si>
    <t>HB021605</t>
  </si>
  <si>
    <t>P36</t>
  </si>
  <si>
    <t>J</t>
  </si>
  <si>
    <t>HB021606</t>
  </si>
  <si>
    <t>P53</t>
  </si>
  <si>
    <t>ST48</t>
  </si>
  <si>
    <t>HB021289</t>
  </si>
  <si>
    <t>P34</t>
  </si>
  <si>
    <t>ST668</t>
  </si>
  <si>
    <t>HB021591</t>
  </si>
  <si>
    <t>P43</t>
  </si>
  <si>
    <t>ST76</t>
  </si>
  <si>
    <t>S</t>
  </si>
  <si>
    <t>HB021649</t>
  </si>
  <si>
    <t>P56</t>
  </si>
  <si>
    <t>U</t>
  </si>
  <si>
    <t>HB021650</t>
  </si>
  <si>
    <t>P51</t>
  </si>
  <si>
    <t>HB019415</t>
  </si>
  <si>
    <t>P55</t>
  </si>
  <si>
    <t>ST789</t>
  </si>
  <si>
    <t>KPC-2; NDM-5</t>
  </si>
  <si>
    <t>P</t>
  </si>
  <si>
    <t>Supplementary Table 2. The quality control information of all isolates.</t>
  </si>
  <si>
    <t>total_reads</t>
  </si>
  <si>
    <t>total_bases</t>
  </si>
  <si>
    <t>total_bases/total_reads</t>
  </si>
  <si>
    <t>q20_bases</t>
  </si>
  <si>
    <t>q30_bases</t>
  </si>
  <si>
    <t>q20_rate</t>
  </si>
  <si>
    <t>q30_rate</t>
  </si>
  <si>
    <t>read1_mean_length</t>
  </si>
  <si>
    <t>read2_mean_length</t>
  </si>
  <si>
    <t>gc_content</t>
  </si>
  <si>
    <t>coverage depth of hybrid assembly</t>
  </si>
  <si>
    <t>Supplementary Table 3. Genotypes, plasmids, antimicrobial resistance, and virulence profiles of the 64 isolates.</t>
  </si>
  <si>
    <t>3rd</t>
  </si>
  <si>
    <t>Species</t>
  </si>
  <si>
    <t>contig_count</t>
  </si>
  <si>
    <t>N50</t>
  </si>
  <si>
    <t>largest_contig</t>
  </si>
  <si>
    <t>total_size</t>
  </si>
  <si>
    <t>virulence_score</t>
  </si>
  <si>
    <t>resistance_score</t>
  </si>
  <si>
    <t>num_resistance_classes</t>
  </si>
  <si>
    <t>num_resistance_genes</t>
  </si>
  <si>
    <t>Yersiniabactin</t>
  </si>
  <si>
    <t>Colibactin</t>
  </si>
  <si>
    <t>Aerobactin</t>
  </si>
  <si>
    <t>Salmochelin</t>
  </si>
  <si>
    <t>RmpADC</t>
  </si>
  <si>
    <t>rmpA2</t>
  </si>
  <si>
    <t>wzi</t>
  </si>
  <si>
    <t>K_locus</t>
  </si>
  <si>
    <t>K_type</t>
  </si>
  <si>
    <t>O_locus</t>
  </si>
  <si>
    <t>O_type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K. quasipneumoniae subsp. similipneumoniae</t>
  </si>
  <si>
    <t>wzi337</t>
  </si>
  <si>
    <t>KL103</t>
  </si>
  <si>
    <t>unknown (KL103)</t>
  </si>
  <si>
    <t>O5</t>
  </si>
  <si>
    <t>strA.v1^;strB.v1</t>
  </si>
  <si>
    <t>OKP-B-17?</t>
  </si>
  <si>
    <t>KL61</t>
  </si>
  <si>
    <t>K61</t>
  </si>
  <si>
    <t>TEM-1D.v1^</t>
  </si>
  <si>
    <t>CTX-M-3</t>
  </si>
  <si>
    <t>OKP-B-1*</t>
  </si>
  <si>
    <t>K. pneumoniae</t>
  </si>
  <si>
    <t>ybt 17; ICEKp10</t>
  </si>
  <si>
    <t>clb 3</t>
  </si>
  <si>
    <t>wzi180</t>
  </si>
  <si>
    <t>KL116</t>
  </si>
  <si>
    <t>unknown (KL116)</t>
  </si>
  <si>
    <t>O1/O2v1</t>
  </si>
  <si>
    <t>O1</t>
  </si>
  <si>
    <t>qnrS1</t>
  </si>
  <si>
    <t>SHV-75</t>
  </si>
  <si>
    <t>OmpK35-41%;OmpK36-18%</t>
  </si>
  <si>
    <t>ybt 16; ICEKp12</t>
  </si>
  <si>
    <t>wzi2</t>
  </si>
  <si>
    <t>KL2</t>
  </si>
  <si>
    <t>K2</t>
  </si>
  <si>
    <t>O2a</t>
  </si>
  <si>
    <t>tet(A).v1</t>
  </si>
  <si>
    <t>CTX-M-15</t>
  </si>
  <si>
    <t>OmpK35-17%</t>
  </si>
  <si>
    <t>SHV-129?-0%;SHV-12?-0%;SHV-212?-0%</t>
  </si>
  <si>
    <t>wzi173</t>
  </si>
  <si>
    <t>KL102</t>
  </si>
  <si>
    <t>unknown (KL102)</t>
  </si>
  <si>
    <t>O1/O2v2</t>
  </si>
  <si>
    <t>O2afg</t>
  </si>
  <si>
    <t>CTX-M-55;SHV-12</t>
  </si>
  <si>
    <t>238S;240K;35Q</t>
  </si>
  <si>
    <t>OmpK35-27%</t>
  </si>
  <si>
    <t>Yes</t>
  </si>
  <si>
    <t>OmpK35-27%;OmpK36-46%</t>
  </si>
  <si>
    <t>unknown (KL122)</t>
  </si>
  <si>
    <t>CTX-M-15;SHV-12</t>
  </si>
  <si>
    <t>ybt 10; ICEKp4</t>
  </si>
  <si>
    <t>wzi101</t>
  </si>
  <si>
    <t>KL24</t>
  </si>
  <si>
    <t>K24</t>
  </si>
  <si>
    <t>aac(3)-IIg;aac(6')-IIc</t>
  </si>
  <si>
    <t>mphA</t>
  </si>
  <si>
    <t>sul1</t>
  </si>
  <si>
    <t>dfrA14.v2*</t>
  </si>
  <si>
    <t>SHV-12?-0%;ereA2*?-0%</t>
  </si>
  <si>
    <t>tet(D)</t>
  </si>
  <si>
    <t>wzi100</t>
  </si>
  <si>
    <t>KL10</t>
  </si>
  <si>
    <t>K10</t>
  </si>
  <si>
    <t>O3/O3a</t>
  </si>
  <si>
    <t>aadA16*</t>
  </si>
  <si>
    <t>qnrB4</t>
  </si>
  <si>
    <t>arr-3</t>
  </si>
  <si>
    <t>tet(B).v2*;tetR</t>
  </si>
  <si>
    <t>dfrA27</t>
  </si>
  <si>
    <t>DHA-1</t>
  </si>
  <si>
    <t>SHV-129?-0%</t>
  </si>
  <si>
    <t>wzi84</t>
  </si>
  <si>
    <t>KL28</t>
  </si>
  <si>
    <t>K28</t>
  </si>
  <si>
    <t>strA.v1*;strB.v1*</t>
  </si>
  <si>
    <t>sul2</t>
  </si>
  <si>
    <t>dfrA14.v2*;dfrA5</t>
  </si>
  <si>
    <t>CTX-M-14</t>
  </si>
  <si>
    <t>SHV-111*?-0%</t>
  </si>
  <si>
    <t>wzi174</t>
  </si>
  <si>
    <t>KL74</t>
  </si>
  <si>
    <t>K74</t>
  </si>
  <si>
    <t>O3b</t>
  </si>
  <si>
    <t>OmpK35-22%</t>
  </si>
  <si>
    <t>GyrA-83I;ParC-80I</t>
  </si>
  <si>
    <t>TEM-141?-0%</t>
  </si>
  <si>
    <t>wzi7</t>
  </si>
  <si>
    <t>KL7</t>
  </si>
  <si>
    <t>K7</t>
  </si>
  <si>
    <t>aac(3)-IId^;aadA16*</t>
  </si>
  <si>
    <t>SHV-1</t>
  </si>
  <si>
    <t>ybt 9; ICEKp3</t>
  </si>
  <si>
    <t>aac(3)-IId^</t>
  </si>
  <si>
    <t>DHA-1;TEM-1D.v1^</t>
  </si>
  <si>
    <t>OmpK35-10%</t>
  </si>
  <si>
    <t>SHV-187*?-82%</t>
  </si>
  <si>
    <t>wzi62</t>
  </si>
  <si>
    <t>KL62</t>
  </si>
  <si>
    <t>K62</t>
  </si>
  <si>
    <t>aadA2^;aph3-Ia.v1^</t>
  </si>
  <si>
    <t>dfrA12</t>
  </si>
  <si>
    <t>SHV-11.v1^</t>
  </si>
  <si>
    <t>35Q</t>
  </si>
  <si>
    <t>OmpK35-5%</t>
  </si>
  <si>
    <t>wzi18</t>
  </si>
  <si>
    <t>KL18</t>
  </si>
  <si>
    <t>K18</t>
  </si>
  <si>
    <t>catA1*</t>
  </si>
  <si>
    <t>KPC-2;NDM-5</t>
  </si>
  <si>
    <t>SHV-25</t>
  </si>
  <si>
    <t>OmpK35-80%</t>
  </si>
  <si>
    <t>wzi162</t>
  </si>
  <si>
    <t>KL122</t>
  </si>
  <si>
    <t>catII.2*</t>
  </si>
  <si>
    <t>wzi50</t>
  </si>
  <si>
    <t>KL15</t>
  </si>
  <si>
    <t>K15</t>
  </si>
  <si>
    <t>O4</t>
  </si>
  <si>
    <t>aac(3)-IIa.v1^</t>
  </si>
  <si>
    <t>dfrA1.v1</t>
  </si>
  <si>
    <t>SHV-33</t>
  </si>
  <si>
    <t>wzi209</t>
  </si>
  <si>
    <t>KL47</t>
  </si>
  <si>
    <t>K47</t>
  </si>
  <si>
    <t>OL101</t>
  </si>
  <si>
    <t>rmtB</t>
  </si>
  <si>
    <t>OmpK35-17%;OmpK36GD</t>
  </si>
  <si>
    <t>GyrA-83I;GyrA-87G;ParC-80I</t>
  </si>
  <si>
    <t>SHV-129?-81%</t>
  </si>
  <si>
    <t>SHV-12</t>
  </si>
  <si>
    <t>aadA2;ant(2'')-Ia;strA.v1;strB.v1</t>
  </si>
  <si>
    <t>catII.2*;cmlA4*</t>
  </si>
  <si>
    <t>sul1*</t>
  </si>
  <si>
    <t>CTX-M-65</t>
  </si>
  <si>
    <t>SHV-11.v1</t>
  </si>
  <si>
    <t>SHV-28.v1^</t>
  </si>
  <si>
    <t>SHV-106*?-0%</t>
  </si>
  <si>
    <t>SHV-11.v2?-0%</t>
  </si>
  <si>
    <t>OmpK35-64%</t>
  </si>
  <si>
    <t>wzi438</t>
  </si>
  <si>
    <t>KL144</t>
  </si>
  <si>
    <t>unknown (KL144)</t>
  </si>
  <si>
    <t>OKP-B-6^</t>
  </si>
  <si>
    <t>wzi79</t>
  </si>
  <si>
    <t>OmpK35-66%</t>
  </si>
  <si>
    <t>wzi59</t>
  </si>
  <si>
    <t>KL3</t>
  </si>
  <si>
    <t>K3</t>
  </si>
  <si>
    <t>aac(3)-IId^;aac(6')-Ib4^;aadA2^</t>
  </si>
  <si>
    <t>mphA;mphE.v2;msrE</t>
  </si>
  <si>
    <t>IMP-4;NDM-1</t>
  </si>
  <si>
    <t>SHV-26</t>
  </si>
  <si>
    <t>K. quasipneumoniae subsp. quasipneumoniae</t>
  </si>
  <si>
    <t>wzi530</t>
  </si>
  <si>
    <t>KL128</t>
  </si>
  <si>
    <t>unknown (KL128)</t>
  </si>
  <si>
    <t>aac(3)-IId^;aac(6')-Ib-cr.v2^</t>
  </si>
  <si>
    <t>catB3.v2</t>
  </si>
  <si>
    <t>DHA-1;OXA-1;TEM-1D.v1^</t>
  </si>
  <si>
    <t>OKP-A-4^</t>
  </si>
  <si>
    <t>OmpK35-0%</t>
  </si>
  <si>
    <t>fosA7*?-0%</t>
  </si>
  <si>
    <t>wzi199</t>
  </si>
  <si>
    <t>KL110</t>
  </si>
  <si>
    <t>unknown (KL110)</t>
  </si>
  <si>
    <t>aac(6')-Ib^</t>
  </si>
  <si>
    <t>fosA3</t>
  </si>
  <si>
    <t>catB8</t>
  </si>
  <si>
    <t>OXA-1;TEM-1D.v1^</t>
  </si>
  <si>
    <t>wzi123</t>
  </si>
  <si>
    <t>KL136</t>
  </si>
  <si>
    <t>unknown (KL136)</t>
  </si>
  <si>
    <t>aac(3)-IId^;aac(6')-Ib4;strA.v1*;strB.v1^</t>
  </si>
  <si>
    <t>mphE.v2;msrE</t>
  </si>
  <si>
    <t>FONA-5*;OXA-1;TEM-1D.v1^</t>
  </si>
  <si>
    <t>SFO-1.v1</t>
  </si>
  <si>
    <t>SHV-27</t>
  </si>
  <si>
    <t>156D</t>
  </si>
  <si>
    <t>CatB4.v1*?-81%</t>
  </si>
  <si>
    <t>catB3.v2?-0%</t>
  </si>
  <si>
    <t>Supplementary Table 4. The metadata of ST14 and ST433 public genomes.</t>
  </si>
  <si>
    <t>ID</t>
  </si>
  <si>
    <t>Accession</t>
  </si>
  <si>
    <t>Country</t>
  </si>
  <si>
    <t>Collection Year</t>
  </si>
  <si>
    <t>KLE_AA0021AA_AS</t>
  </si>
  <si>
    <t>GCF_001521895</t>
  </si>
  <si>
    <t>China:Jiangxi</t>
  </si>
  <si>
    <t>KLE_AA0027AA_AS</t>
  </si>
  <si>
    <t>GCF_001307175</t>
  </si>
  <si>
    <t>South Korea</t>
  </si>
  <si>
    <t>KLE_AA0372AA_AS</t>
  </si>
  <si>
    <t>ERR1541282</t>
  </si>
  <si>
    <t>Turkey</t>
  </si>
  <si>
    <t>KLE_AA0378AA_AS</t>
  </si>
  <si>
    <t>ERR1541288</t>
  </si>
  <si>
    <t>KLE_AA0379AA_AS</t>
  </si>
  <si>
    <t>ERR1541289</t>
  </si>
  <si>
    <t>KLE_AA0464AA_AS</t>
  </si>
  <si>
    <t>ERR1541388</t>
  </si>
  <si>
    <t>KLE_AA0572AA_AS</t>
  </si>
  <si>
    <t>ERR1541518</t>
  </si>
  <si>
    <t>KLE_AA0594AA_AS</t>
  </si>
  <si>
    <t>ERR1541540</t>
  </si>
  <si>
    <t>KLE_AA0610AA_AS</t>
  </si>
  <si>
    <t>ERR1541556</t>
  </si>
  <si>
    <t>Czechia</t>
  </si>
  <si>
    <t>KLE_AA2488AA_AS</t>
  </si>
  <si>
    <t>ERR025557</t>
  </si>
  <si>
    <t>Vietnam</t>
  </si>
  <si>
    <t>KLE_AA3225AA_AS</t>
  </si>
  <si>
    <t>SRR2132945</t>
  </si>
  <si>
    <t>Unknown</t>
  </si>
  <si>
    <t>KLE_AA3377AA_AS</t>
  </si>
  <si>
    <t>SRR2135134</t>
  </si>
  <si>
    <t>United States</t>
  </si>
  <si>
    <t>KLE_AA3888AA_AS</t>
  </si>
  <si>
    <t>SRR2127863</t>
  </si>
  <si>
    <t>KLE_AA4383AA_AS</t>
  </si>
  <si>
    <t>ERR486511</t>
  </si>
  <si>
    <t>United Kingdom</t>
  </si>
  <si>
    <t>KLE_AA5245AA_AS</t>
  </si>
  <si>
    <t>SRR2098695</t>
  </si>
  <si>
    <t>KLE_AA5256AA_AS</t>
  </si>
  <si>
    <t>SRR2098754</t>
  </si>
  <si>
    <t>KLE_AA5305AA_AS</t>
  </si>
  <si>
    <t>SRR2098765</t>
  </si>
  <si>
    <t>KLE_AA5945AA_AS</t>
  </si>
  <si>
    <t>SRR2724137</t>
  </si>
  <si>
    <t>Norway</t>
  </si>
  <si>
    <t>KLE_AA6159AA_AS</t>
  </si>
  <si>
    <t>SRR3051131</t>
  </si>
  <si>
    <t>KLE_AA6161AA_AS</t>
  </si>
  <si>
    <t>SRR3051133</t>
  </si>
  <si>
    <t>KLE_AA6187AA_AS</t>
  </si>
  <si>
    <t>SRR3051159</t>
  </si>
  <si>
    <t>KLE_AA6219AA_AS</t>
  </si>
  <si>
    <t>SRR3051191</t>
  </si>
  <si>
    <t>KLE_AA6288AA_AS</t>
  </si>
  <si>
    <t>SRR3051260</t>
  </si>
  <si>
    <t>KLE_AA6536AA_AS</t>
  </si>
  <si>
    <t>ERR1205059</t>
  </si>
  <si>
    <t>France</t>
  </si>
  <si>
    <t>KLE_AA6542AA_AS</t>
  </si>
  <si>
    <t>ERR1205070</t>
  </si>
  <si>
    <t>KLE_AA6597AA_AS</t>
  </si>
  <si>
    <t>ERR1216951</t>
  </si>
  <si>
    <t>Germany</t>
  </si>
  <si>
    <t>KLE_AA6598AA_AS</t>
  </si>
  <si>
    <t>ERR1216954</t>
  </si>
  <si>
    <t>KLE_AA6612AA_AS</t>
  </si>
  <si>
    <t>ERR1216969</t>
  </si>
  <si>
    <t>KLE_AA6634AA_AS</t>
  </si>
  <si>
    <t>ERR1216993</t>
  </si>
  <si>
    <t>KLE_AA6878AA_AS</t>
  </si>
  <si>
    <t>ERR1217275</t>
  </si>
  <si>
    <t>Italy</t>
  </si>
  <si>
    <t>KLE_AA6992AA_AS</t>
  </si>
  <si>
    <t>ERR1217389</t>
  </si>
  <si>
    <t>KLE_AA7120AA_AS</t>
  </si>
  <si>
    <t>ERR1218741</t>
  </si>
  <si>
    <t>Thailand</t>
  </si>
  <si>
    <t>KLE_AA7809AA_AS</t>
  </si>
  <si>
    <t>ERR1289843</t>
  </si>
  <si>
    <t>Spain</t>
  </si>
  <si>
    <t>KLE_AA7865AA_AS</t>
  </si>
  <si>
    <t>SRR3219834</t>
  </si>
  <si>
    <t>KLE_AA7869AA_AS</t>
  </si>
  <si>
    <t>SRR3221668</t>
  </si>
  <si>
    <t>KLE_AA7871AA_AS</t>
  </si>
  <si>
    <t>SRR3221670</t>
  </si>
  <si>
    <t>KLE_AA7875AA_AS</t>
  </si>
  <si>
    <t>SRR3221675</t>
  </si>
  <si>
    <t>KLE_AA7889AA_AS</t>
  </si>
  <si>
    <t>SRR3221987</t>
  </si>
  <si>
    <t>KLE_AA8457AA_AS</t>
  </si>
  <si>
    <t>ERR1334666</t>
  </si>
  <si>
    <t>Portugal</t>
  </si>
  <si>
    <t>KLE_AA8507AA_AS</t>
  </si>
  <si>
    <t>ERR1334693</t>
  </si>
  <si>
    <t>KLE_AA8577AA_AS</t>
  </si>
  <si>
    <t>ERR1334733</t>
  </si>
  <si>
    <t>KLE_AA9036AA_AS</t>
  </si>
  <si>
    <t>ERR1415571</t>
  </si>
  <si>
    <t>KLE_AA9199AA_AS</t>
  </si>
  <si>
    <t>ERR1415714</t>
  </si>
  <si>
    <t>Croatia</t>
  </si>
  <si>
    <t>KLE_AA9232AA_AS</t>
  </si>
  <si>
    <t>ERR1415749</t>
  </si>
  <si>
    <t>KLE_AA9253AA_AS</t>
  </si>
  <si>
    <t>ERR1415771</t>
  </si>
  <si>
    <t>Serbia</t>
  </si>
  <si>
    <t>KLE_AA9437AA_AS</t>
  </si>
  <si>
    <t>ERR1514981</t>
  </si>
  <si>
    <t>Ireland</t>
  </si>
  <si>
    <t>KLE_BA0561AA_AS</t>
  </si>
  <si>
    <t>ERR349756</t>
  </si>
  <si>
    <t>Nepal</t>
  </si>
  <si>
    <t>KLE_BA0594AA_AS</t>
  </si>
  <si>
    <t>ERR349789</t>
  </si>
  <si>
    <t>KLE_BA0596AA_AS</t>
  </si>
  <si>
    <t>ERR349791</t>
  </si>
  <si>
    <t>KLE_BA1002AA_AS</t>
  </si>
  <si>
    <t>SRR1204075</t>
  </si>
  <si>
    <t>KLE_BA1149AA_AS</t>
  </si>
  <si>
    <t>SRR1508858</t>
  </si>
  <si>
    <t>KLE_BA1153AA_AS</t>
  </si>
  <si>
    <t>SRR1508862</t>
  </si>
  <si>
    <t>KLE_BA1154AA_AS</t>
  </si>
  <si>
    <t>SRR1508863</t>
  </si>
  <si>
    <t>KLE_BA1208AA_AS</t>
  </si>
  <si>
    <t>ERR024832</t>
  </si>
  <si>
    <t>Australia</t>
  </si>
  <si>
    <t>KLE_BA1209AA_AS</t>
  </si>
  <si>
    <t>ERR024831</t>
  </si>
  <si>
    <t>KLE_BA1277AA_AS</t>
  </si>
  <si>
    <t>ERR025101</t>
  </si>
  <si>
    <t>KLE_BA1278AA_AS</t>
  </si>
  <si>
    <t>ERR025100</t>
  </si>
  <si>
    <t>KLE_BA1516AA_AS</t>
  </si>
  <si>
    <t>SRR1561300</t>
  </si>
  <si>
    <t>KLE_BA1526AA_AS</t>
  </si>
  <si>
    <t>SRR1561322</t>
  </si>
  <si>
    <t>KLE_BA1527AA_AS</t>
  </si>
  <si>
    <t>SRR1561323</t>
  </si>
  <si>
    <t>KLE_BA1553AA_AS</t>
  </si>
  <si>
    <t>SRR1561314</t>
  </si>
  <si>
    <t>KLE_BA1557AA_AS</t>
  </si>
  <si>
    <t>SRR1561321</t>
  </si>
  <si>
    <t>KLE_BA2163AA_AS</t>
  </si>
  <si>
    <t>ERR486394</t>
  </si>
  <si>
    <t>KLE_BA2249AA_AS</t>
  </si>
  <si>
    <t>ERR486274</t>
  </si>
  <si>
    <t>KLE_BA2260AA_AS</t>
  </si>
  <si>
    <t>ERR486285</t>
  </si>
  <si>
    <t>KLE_BA2331AA_AS</t>
  </si>
  <si>
    <t>ERR486350</t>
  </si>
  <si>
    <t>KLE_BA2345AA_AS</t>
  </si>
  <si>
    <t>ERR486766</t>
  </si>
  <si>
    <t>KLE_BA2920AA_AS</t>
  </si>
  <si>
    <t>SRR4065644</t>
  </si>
  <si>
    <t>KLE_BA3518AA_AS</t>
  </si>
  <si>
    <t>SRR4414059</t>
  </si>
  <si>
    <t>KLE_BA3520AA_AS</t>
  </si>
  <si>
    <t>SRR4414061</t>
  </si>
  <si>
    <t>KLE_BA4462AA_AS</t>
  </si>
  <si>
    <t>SRR10740848</t>
  </si>
  <si>
    <t>Pakistan</t>
  </si>
  <si>
    <t>KLE_BA4464AA_AS</t>
  </si>
  <si>
    <t>SRR5132450</t>
  </si>
  <si>
    <t>KLE_BA4624AA_AS</t>
  </si>
  <si>
    <t>DRR065600</t>
  </si>
  <si>
    <t>Philippines</t>
  </si>
  <si>
    <t>KLE_BA4625AA_AS</t>
  </si>
  <si>
    <t>DRR065601</t>
  </si>
  <si>
    <t>KLE_BA4626AA_AS</t>
  </si>
  <si>
    <t>DRR065602</t>
  </si>
  <si>
    <t>KLE_BA4627AA_AS</t>
  </si>
  <si>
    <t>DRR065603</t>
  </si>
  <si>
    <t>KLE_BA4629AA_AS</t>
  </si>
  <si>
    <t>DRR065605</t>
  </si>
  <si>
    <t>KLE_BA4630AA_AS</t>
  </si>
  <si>
    <t>DRR065606</t>
  </si>
  <si>
    <t>KLE_BA4651AA_AS</t>
  </si>
  <si>
    <t>DRR065633</t>
  </si>
  <si>
    <t>KLE_BA4652AA_AS</t>
  </si>
  <si>
    <t>DRR065634</t>
  </si>
  <si>
    <t>KLE_BA4656AA_AS</t>
  </si>
  <si>
    <t>DRR065641</t>
  </si>
  <si>
    <t>Japan</t>
  </si>
  <si>
    <t>KLE_BA4659AA_AS</t>
  </si>
  <si>
    <t>DRR065644</t>
  </si>
  <si>
    <t>KLE_BA4681AA_AS</t>
  </si>
  <si>
    <t>DRR065604</t>
  </si>
  <si>
    <t>KLE_BA7444AA_AS</t>
  </si>
  <si>
    <t>SRR5642072</t>
  </si>
  <si>
    <t>KLE_BA7446AA_AS</t>
  </si>
  <si>
    <t>SRR5642070</t>
  </si>
  <si>
    <t>KLE_BA7578AA_AS</t>
  </si>
  <si>
    <t>SRR5666456</t>
  </si>
  <si>
    <t>KLE_BA7625AA_AS</t>
  </si>
  <si>
    <t>SRR5660160</t>
  </si>
  <si>
    <t>KLE_BA7676AA_AS</t>
  </si>
  <si>
    <t>SRR5714100</t>
  </si>
  <si>
    <t>Canada</t>
  </si>
  <si>
    <t>KLE_BA7677AA_AS</t>
  </si>
  <si>
    <t>SRR5714099</t>
  </si>
  <si>
    <t>KLE_BA7682AA_AS</t>
  </si>
  <si>
    <t>SRR5714092</t>
  </si>
  <si>
    <t>KLE_BA7684AA_AS</t>
  </si>
  <si>
    <t>SRR5714089</t>
  </si>
  <si>
    <t>KLE_BA7685AA_AS</t>
  </si>
  <si>
    <t>SRR5714086</t>
  </si>
  <si>
    <t>KLE_BA7689AA_AS</t>
  </si>
  <si>
    <t>SRR5714080</t>
  </si>
  <si>
    <t>KLE_BA7690AA_AS</t>
  </si>
  <si>
    <t>SRR5714079</t>
  </si>
  <si>
    <t>KLE_BA7691AA_AS</t>
  </si>
  <si>
    <t>SRR5714076</t>
  </si>
  <si>
    <t>KLE_BA7692AA_AS</t>
  </si>
  <si>
    <t>SRR5714075</t>
  </si>
  <si>
    <t>KLE_BA7693AA_AS</t>
  </si>
  <si>
    <t>SRR5714072</t>
  </si>
  <si>
    <t>KLE_BA7694AA_AS</t>
  </si>
  <si>
    <t>SRR5714071</t>
  </si>
  <si>
    <t>KLE_BA7695AA_AS</t>
  </si>
  <si>
    <t>SRR5714070</t>
  </si>
  <si>
    <t>KLE_BA7696AA_AS</t>
  </si>
  <si>
    <t>SRR5714069</t>
  </si>
  <si>
    <t>KLE_BA7700AA_AS</t>
  </si>
  <si>
    <t>SRR5714065</t>
  </si>
  <si>
    <t>KLE_BA7701AA_AS</t>
  </si>
  <si>
    <t>SRR5714062</t>
  </si>
  <si>
    <t>KLE_BA7703AA_AS</t>
  </si>
  <si>
    <t>SRR5714058</t>
  </si>
  <si>
    <t>KLE_BA7704AA_AS</t>
  </si>
  <si>
    <t>SRR5714057</t>
  </si>
  <si>
    <t>KLE_BA7705AA_AS</t>
  </si>
  <si>
    <t>SRR5714056</t>
  </si>
  <si>
    <t>KLE_BA7706AA_AS</t>
  </si>
  <si>
    <t>SRR5714055</t>
  </si>
  <si>
    <t>KLE_BA7708AA_AS</t>
  </si>
  <si>
    <t>SRR5714052</t>
  </si>
  <si>
    <t>KLE_BA7711AA_AS</t>
  </si>
  <si>
    <t>SRR5714049</t>
  </si>
  <si>
    <t>KLE_BA7712AA_AS</t>
  </si>
  <si>
    <t>SRR5714047</t>
  </si>
  <si>
    <t>KLE_BA7713AA_AS</t>
  </si>
  <si>
    <t>SRR5714045</t>
  </si>
  <si>
    <t>KLE_BA7716AA_AS</t>
  </si>
  <si>
    <t>SRR5714042</t>
  </si>
  <si>
    <t>KLE_BA8168AA_AS</t>
  </si>
  <si>
    <t>SRR5387355</t>
  </si>
  <si>
    <t>KLE_BA8234AA_AS</t>
  </si>
  <si>
    <t>SRR5942511</t>
  </si>
  <si>
    <t>KLE_BA8236AA_AS</t>
  </si>
  <si>
    <t>SRR5942525</t>
  </si>
  <si>
    <t>KLE_BA8258AA_AS</t>
  </si>
  <si>
    <t>SRR5942944</t>
  </si>
  <si>
    <t>KLE_BA8260AA_AS</t>
  </si>
  <si>
    <t>SRR5942946</t>
  </si>
  <si>
    <t>KLE_BA8329AA_AS</t>
  </si>
  <si>
    <t>ERR2109180</t>
  </si>
  <si>
    <t>KLE_BA8382AA_AS</t>
  </si>
  <si>
    <t>ERR2118040</t>
  </si>
  <si>
    <t>KLE_BA8450AA_AS</t>
  </si>
  <si>
    <t>SRR6164077</t>
  </si>
  <si>
    <t>KLE_BA8839AA_AS</t>
  </si>
  <si>
    <t>SRR4115668</t>
  </si>
  <si>
    <t>KLE_BA8950AA_AS</t>
  </si>
  <si>
    <t>SRR6702128</t>
  </si>
  <si>
    <t>KLE_BA9029AA_AS</t>
  </si>
  <si>
    <t>SRR6713423</t>
  </si>
  <si>
    <t>KLE_BA9350AA_AS</t>
  </si>
  <si>
    <t>ERR1740529</t>
  </si>
  <si>
    <t>KLE_CA0166AA_AS</t>
  </si>
  <si>
    <t>DRR121812</t>
  </si>
  <si>
    <t>KLE_CA0175AA_AS</t>
  </si>
  <si>
    <t>DRR121821</t>
  </si>
  <si>
    <t>KLE_CA0177AA_AS</t>
  </si>
  <si>
    <t>DRR197061</t>
  </si>
  <si>
    <t>KLE_CA0178AA_AS</t>
  </si>
  <si>
    <t>DRR121824</t>
  </si>
  <si>
    <t>KLE_CA0179AA_AS</t>
  </si>
  <si>
    <t>DRR121825</t>
  </si>
  <si>
    <t>KLE_CA0183AA_AS</t>
  </si>
  <si>
    <t>DRR121829</t>
  </si>
  <si>
    <t>KLE_CA0186AA_AS</t>
  </si>
  <si>
    <t>DRR121832</t>
  </si>
  <si>
    <t>KLE_CA0188AA_AS</t>
  </si>
  <si>
    <t>DRR121834</t>
  </si>
  <si>
    <t>KLE_CA0303AA_AS</t>
  </si>
  <si>
    <t>ERR2586365</t>
  </si>
  <si>
    <t>KLE_CA0928AA_AS</t>
  </si>
  <si>
    <t>ERR2652666</t>
  </si>
  <si>
    <t>KLE_CA0930AA_AS</t>
  </si>
  <si>
    <t>ERR2652668</t>
  </si>
  <si>
    <t>KLE_CA1029AA_AS</t>
  </si>
  <si>
    <t>SRR7828631</t>
  </si>
  <si>
    <t>Singapore</t>
  </si>
  <si>
    <t>KLE_CA2274AA_AS</t>
  </si>
  <si>
    <t>SRR8208074</t>
  </si>
  <si>
    <t>KLE_CA2275AA_AS</t>
  </si>
  <si>
    <t>SRR8208073</t>
  </si>
  <si>
    <t>KLE_CA2463AA_AS</t>
  </si>
  <si>
    <t>DRR121826</t>
  </si>
  <si>
    <t>KLE_CA2886AA_AS</t>
  </si>
  <si>
    <t>GCF_003574275</t>
  </si>
  <si>
    <t>KLE_CA2887AA_AS</t>
  </si>
  <si>
    <t>GCF_003574255</t>
  </si>
  <si>
    <t>KLE_CA2888AA_AS</t>
  </si>
  <si>
    <t>GCF_003574235</t>
  </si>
  <si>
    <t>KLE_CA2912AA_AS</t>
  </si>
  <si>
    <t>GCF_003428845</t>
  </si>
  <si>
    <t>KLE_CA3107AA_AS</t>
  </si>
  <si>
    <t>SRR5385492</t>
  </si>
  <si>
    <t>KLE_CA3166AA_AS</t>
  </si>
  <si>
    <t>GCF_001709295</t>
  </si>
  <si>
    <t>KLE_CA3167AA_AS</t>
  </si>
  <si>
    <t>GCF_001709275</t>
  </si>
  <si>
    <t>KLE_CA3174AA_AS</t>
  </si>
  <si>
    <t>GCF_001463165</t>
  </si>
  <si>
    <t>India</t>
  </si>
  <si>
    <t>KLE_CA4135AA_AS</t>
  </si>
  <si>
    <t>GCF_004135795</t>
  </si>
  <si>
    <t>KLE_CA4140AA_AS</t>
  </si>
  <si>
    <t>SRR5886498</t>
  </si>
  <si>
    <t>KLE_CA4141AA_AS</t>
  </si>
  <si>
    <t>SRR5886497</t>
  </si>
  <si>
    <t>KLE_CA4213AA_AS</t>
  </si>
  <si>
    <t>SRR6478760</t>
  </si>
  <si>
    <t>KLE_CA4221AA_AS</t>
  </si>
  <si>
    <t>SRR6505413</t>
  </si>
  <si>
    <t>KLE_CA4222AA_AS</t>
  </si>
  <si>
    <t>SRR6505412</t>
  </si>
  <si>
    <t>KLE_CA4243AA_AS</t>
  </si>
  <si>
    <t>SRR6505365</t>
  </si>
  <si>
    <t>KLE_CA4244AA_AS</t>
  </si>
  <si>
    <t>SRR6505364</t>
  </si>
  <si>
    <t>KLE_CA4411AA_AS</t>
  </si>
  <si>
    <t>SRR4046827</t>
  </si>
  <si>
    <t>KLE_CA4412AA_AS</t>
  </si>
  <si>
    <t>SRR4046828</t>
  </si>
  <si>
    <t>KLE_CA4477AA_AS</t>
  </si>
  <si>
    <t>SRR4302175</t>
  </si>
  <si>
    <t>KLE_CA4485AA_AS</t>
  </si>
  <si>
    <t>SRR4302184</t>
  </si>
  <si>
    <t>KLE_CA4486AA_AS</t>
  </si>
  <si>
    <t>SRR4302185</t>
  </si>
  <si>
    <t>KLE_CA4508AA_AS</t>
  </si>
  <si>
    <t>SRR4302253</t>
  </si>
  <si>
    <t>KLE_CA4626AA_AS</t>
  </si>
  <si>
    <t>SRR5385471</t>
  </si>
  <si>
    <t>KLE_CA4691AA_AS</t>
  </si>
  <si>
    <t>SRR5385537</t>
  </si>
  <si>
    <t>KLE_CA5312AA_AS</t>
  </si>
  <si>
    <t>SRR5386265</t>
  </si>
  <si>
    <t>KLE_CA5321AA_AS</t>
  </si>
  <si>
    <t>SRR5386274</t>
  </si>
  <si>
    <t>KLE_CA5339AA_AS</t>
  </si>
  <si>
    <t>SRR5386292</t>
  </si>
  <si>
    <t>KLE_CA5376AA_AS</t>
  </si>
  <si>
    <t>SRR5386329</t>
  </si>
  <si>
    <t>KLE_CA5411AA_AS</t>
  </si>
  <si>
    <t>SRR5386364</t>
  </si>
  <si>
    <t>KLE_CA5598AA_AS</t>
  </si>
  <si>
    <t>SRR5386551</t>
  </si>
  <si>
    <t>KLE_CA5607AA_AS</t>
  </si>
  <si>
    <t>SRR5386560</t>
  </si>
  <si>
    <t>KLE_CA5774AA_AS</t>
  </si>
  <si>
    <t>SRR5386754</t>
  </si>
  <si>
    <t>KLE_CA5968AA_AS</t>
  </si>
  <si>
    <t>SRR5386954</t>
  </si>
  <si>
    <t>KLE_CA6040AA_AS</t>
  </si>
  <si>
    <t>SRR5387031</t>
  </si>
  <si>
    <t>KLE_CA6045AA_AS</t>
  </si>
  <si>
    <t>SRR5387036</t>
  </si>
  <si>
    <t>KLE_CA6204AA_AS</t>
  </si>
  <si>
    <t>SRR5513572</t>
  </si>
  <si>
    <t>Nigeria</t>
  </si>
  <si>
    <t>KLE_CA6238AA_AS</t>
  </si>
  <si>
    <t>SRR5514222</t>
  </si>
  <si>
    <t>KLE_CA6815AA_AS</t>
  </si>
  <si>
    <t>ERR3162527</t>
  </si>
  <si>
    <t>KLE_CA6842AA_AS</t>
  </si>
  <si>
    <t>ERR3162554</t>
  </si>
  <si>
    <t>KLE_CA6847AA_AS</t>
  </si>
  <si>
    <t>ERR3162559</t>
  </si>
  <si>
    <t>KLE_CA6851AA_AS</t>
  </si>
  <si>
    <t>ERR3162563</t>
  </si>
  <si>
    <t>KLE_CA6854AA_AS</t>
  </si>
  <si>
    <t>ERR3162566</t>
  </si>
  <si>
    <t>KLE_CA6859AA_AS</t>
  </si>
  <si>
    <t>ERR3162571</t>
  </si>
  <si>
    <t>KLE_CA6861AA_AS</t>
  </si>
  <si>
    <t>ERR3162573</t>
  </si>
  <si>
    <t>KLE_CA6862AA_AS</t>
  </si>
  <si>
    <t>ERR3162574</t>
  </si>
  <si>
    <t>KLE_CA6868AA_AS</t>
  </si>
  <si>
    <t>ERR3162580</t>
  </si>
  <si>
    <t>KLE_CA6879AA_AS</t>
  </si>
  <si>
    <t>ERR3162591</t>
  </si>
  <si>
    <t>KLE_CA6881AA_AS</t>
  </si>
  <si>
    <t>ERR3162593</t>
  </si>
  <si>
    <t>KLE_CA6887AA_AS</t>
  </si>
  <si>
    <t>ERR3162599</t>
  </si>
  <si>
    <t>KLE_CA6895AA_AS</t>
  </si>
  <si>
    <t>ERR3162607</t>
  </si>
  <si>
    <t>KLE_CA6912AA_AS</t>
  </si>
  <si>
    <t>ERR3162624</t>
  </si>
  <si>
    <t>KLE_CA6923AA_AS</t>
  </si>
  <si>
    <t>ERR3162635</t>
  </si>
  <si>
    <t>KLE_CA7213AA_AS</t>
  </si>
  <si>
    <t>SRR8767561</t>
  </si>
  <si>
    <t>KLE_CA7404AA_AS</t>
  </si>
  <si>
    <t>SRR8916507</t>
  </si>
  <si>
    <t>KLE_CA7409AA_AS</t>
  </si>
  <si>
    <t>SRR8916512</t>
  </si>
  <si>
    <t>KLE_CA7410AA_AS</t>
  </si>
  <si>
    <t>SRR8916513</t>
  </si>
  <si>
    <t>KLE_CA7411AA_AS</t>
  </si>
  <si>
    <t>SRR8916514</t>
  </si>
  <si>
    <t>KLE_CA7413AA_AS</t>
  </si>
  <si>
    <t>SRR8916516</t>
  </si>
  <si>
    <t>KLE_CA7423AA_AS</t>
  </si>
  <si>
    <t>SRR8916527</t>
  </si>
  <si>
    <t>KLE_CA7697AA_AS</t>
  </si>
  <si>
    <t>SRR9044171</t>
  </si>
  <si>
    <t>Sudan</t>
  </si>
  <si>
    <t>KLE_CA8669AA_AS</t>
  </si>
  <si>
    <t>SRR9615862</t>
  </si>
  <si>
    <t>KLE_DA0328AA_AS</t>
  </si>
  <si>
    <t>SRR9734842</t>
  </si>
  <si>
    <t>KLE_DA0358AA_AS</t>
  </si>
  <si>
    <t>SRR9734787</t>
  </si>
  <si>
    <t>KLE_DA0506AA_AS</t>
  </si>
  <si>
    <t>SRR9734523</t>
  </si>
  <si>
    <t>KLE_DA0649AA_AS</t>
  </si>
  <si>
    <t>SRR15271129</t>
  </si>
  <si>
    <t>KLE_DA3834AA_AS</t>
  </si>
  <si>
    <t>SRR10272834</t>
  </si>
  <si>
    <t>KLE_DA3893AA_AS</t>
  </si>
  <si>
    <t>SRR10295031</t>
  </si>
  <si>
    <t>Oman</t>
  </si>
  <si>
    <t>KLE_DA3940AA_AS</t>
  </si>
  <si>
    <t>SRR10294983</t>
  </si>
  <si>
    <t>KLE_DA3944AA_AS</t>
  </si>
  <si>
    <t>SRR10294979</t>
  </si>
  <si>
    <t>KLE_DA4746AA_AS</t>
  </si>
  <si>
    <t>ERR2397498</t>
  </si>
  <si>
    <t>KLE_DA4765AA_AS</t>
  </si>
  <si>
    <t>ERR2397517</t>
  </si>
  <si>
    <t>KLE_DA4787AA_AS</t>
  </si>
  <si>
    <t>ERR2397539</t>
  </si>
  <si>
    <t>KLE_DA4828AA_AS</t>
  </si>
  <si>
    <t>ERR2397580</t>
  </si>
  <si>
    <t>KLE_DA4892AA_AS</t>
  </si>
  <si>
    <t>SRR8199030</t>
  </si>
  <si>
    <t>KLE_DA5001AA_AS</t>
  </si>
  <si>
    <t>SRR8738474</t>
  </si>
  <si>
    <t>KLE_DA5010AA_AS</t>
  </si>
  <si>
    <t>SRR8738433</t>
  </si>
  <si>
    <t>KLE_DA5028AA_AS</t>
  </si>
  <si>
    <t>SRR8738459</t>
  </si>
  <si>
    <t>KLE_DA5624AA_AS</t>
  </si>
  <si>
    <t>SRR9966443</t>
  </si>
  <si>
    <t>KLE_DA5625AA_AS</t>
  </si>
  <si>
    <t>SRR9966442</t>
  </si>
  <si>
    <t>KLE_DA5655AA_AS</t>
  </si>
  <si>
    <t>SRR10484689</t>
  </si>
  <si>
    <t>KLE_DA5662AA_AS</t>
  </si>
  <si>
    <t>SRR10490440</t>
  </si>
  <si>
    <t>KLE_DA5690AA_AS</t>
  </si>
  <si>
    <t>SRR10491531</t>
  </si>
  <si>
    <t>KLE_DA5692AA_AS</t>
  </si>
  <si>
    <t>SRR10491529</t>
  </si>
  <si>
    <t>KLE_DA5693AA_AS</t>
  </si>
  <si>
    <t>SRR10491528</t>
  </si>
  <si>
    <t>KLE_DA5826AA_AS</t>
  </si>
  <si>
    <t>SRR8738481</t>
  </si>
  <si>
    <t>KLE_DA5832AA_AS</t>
  </si>
  <si>
    <t>SRR8738425</t>
  </si>
  <si>
    <t>KLE_DA5839AA_AS</t>
  </si>
  <si>
    <t>SRR8738461</t>
  </si>
  <si>
    <t>KLE_DA5840AA_AS</t>
  </si>
  <si>
    <t>SRR8738458</t>
  </si>
  <si>
    <t>KLE_DA6057AA_AS</t>
  </si>
  <si>
    <t>SRR9858702</t>
  </si>
  <si>
    <t>KLE_DA6231AA_AS</t>
  </si>
  <si>
    <t>SRR10452810</t>
  </si>
  <si>
    <t>KLE_DA6855AA_AS</t>
  </si>
  <si>
    <t>SRR9858703</t>
  </si>
  <si>
    <t>KLE_EA1586AA_AS</t>
  </si>
  <si>
    <t>ERR3891012</t>
  </si>
  <si>
    <t>Saudi Arabia</t>
  </si>
  <si>
    <t>KLE_EA1592AA_AS</t>
  </si>
  <si>
    <t>ERR3891018</t>
  </si>
  <si>
    <t>KLE_EA1595AA_AS</t>
  </si>
  <si>
    <t>ERR3891021</t>
  </si>
  <si>
    <t>KLE_EA1597AA_AS</t>
  </si>
  <si>
    <t>ERR3891023</t>
  </si>
  <si>
    <t>KLE_EA1599AA_AS</t>
  </si>
  <si>
    <t>ERR3891025</t>
  </si>
  <si>
    <t>KLE_EA1600AA_AS</t>
  </si>
  <si>
    <t>ERR3891026</t>
  </si>
  <si>
    <t>KLE_EA1602AA_AS</t>
  </si>
  <si>
    <t>ERR3891028</t>
  </si>
  <si>
    <t>KLE_EA1609AA_AS</t>
  </si>
  <si>
    <t>ERR3891035</t>
  </si>
  <si>
    <t>KLE_EA1613AA_AS</t>
  </si>
  <si>
    <t>ERR3891039</t>
  </si>
  <si>
    <t>KLE_EA1626AA_AS</t>
  </si>
  <si>
    <t>ERR3891052</t>
  </si>
  <si>
    <t>KLE_EA1631AA_AS</t>
  </si>
  <si>
    <t>ERR3891057</t>
  </si>
  <si>
    <t>KLE_EA1633AA_AS</t>
  </si>
  <si>
    <t>ERR3891059</t>
  </si>
  <si>
    <t>KLE_EA1634AA_AS</t>
  </si>
  <si>
    <t>ERR3891060</t>
  </si>
  <si>
    <t>KLE_EA1637AA_AS</t>
  </si>
  <si>
    <t>ERR3891063</t>
  </si>
  <si>
    <t>KLE_EA1641AA_AS</t>
  </si>
  <si>
    <t>ERR3891067</t>
  </si>
  <si>
    <t>KLE_EA1649AA_AS</t>
  </si>
  <si>
    <t>ERR3891074</t>
  </si>
  <si>
    <t>KLE_EA1661AA_AS</t>
  </si>
  <si>
    <t>ERR3891086</t>
  </si>
  <si>
    <t>KLE_EA1710AA_AS</t>
  </si>
  <si>
    <t>ERR3891136</t>
  </si>
  <si>
    <t>KLE_EA1716AA_AS</t>
  </si>
  <si>
    <t>ERR3891142</t>
  </si>
  <si>
    <t>KLE_EA1718AA_AS</t>
  </si>
  <si>
    <t>ERR3891144</t>
  </si>
  <si>
    <t>KLE_EA1722AA_AS</t>
  </si>
  <si>
    <t>ERR3891146</t>
  </si>
  <si>
    <t>KLE_EA1734AA_AS</t>
  </si>
  <si>
    <t>ERR3891158</t>
  </si>
  <si>
    <t>KLE_EA1736AA_AS</t>
  </si>
  <si>
    <t>ERR3891160</t>
  </si>
  <si>
    <t>KLE_EA1739AA_AS</t>
  </si>
  <si>
    <t>ERR3891163</t>
  </si>
  <si>
    <t>KLE_EA1752AA_AS</t>
  </si>
  <si>
    <t>ERR3891176</t>
  </si>
  <si>
    <t>KLE_EA1753AA_AS</t>
  </si>
  <si>
    <t>ERR3891177</t>
  </si>
  <si>
    <t>KLE_EA1757AA_AS</t>
  </si>
  <si>
    <t>ERR3891181</t>
  </si>
  <si>
    <t>KLE_EA1759AA_AS</t>
  </si>
  <si>
    <t>ERR3891183</t>
  </si>
  <si>
    <t>KLE_EA1761AA_AS</t>
  </si>
  <si>
    <t>ERR3891185</t>
  </si>
  <si>
    <t>KLE_EA1762AA_AS</t>
  </si>
  <si>
    <t>ERR3891186</t>
  </si>
  <si>
    <t>KLE_EA1763AA_AS</t>
  </si>
  <si>
    <t>ERR3891187</t>
  </si>
  <si>
    <t>KLE_EA1765AA_AS</t>
  </si>
  <si>
    <t>ERR3891189</t>
  </si>
  <si>
    <t>KLE_EA1776AA_AS</t>
  </si>
  <si>
    <t>ERR3891200</t>
  </si>
  <si>
    <t>KLE_EA1785AA_AS</t>
  </si>
  <si>
    <t>ERR3891209</t>
  </si>
  <si>
    <t>KLE_EA1787AA_AS</t>
  </si>
  <si>
    <t>ERR3891211</t>
  </si>
  <si>
    <t>KLE_EA1788AA_AS</t>
  </si>
  <si>
    <t>ERR3891212</t>
  </si>
  <si>
    <t>KLE_EA1801AA_AS</t>
  </si>
  <si>
    <t>ERR3891225</t>
  </si>
  <si>
    <t>KLE_EA1802AA_AS</t>
  </si>
  <si>
    <t>ERR3891226</t>
  </si>
  <si>
    <t>KLE_EA1805AA_AS</t>
  </si>
  <si>
    <t>ERR3891229</t>
  </si>
  <si>
    <t>KLE_EA1919AA_AS</t>
  </si>
  <si>
    <t>ERR3771721</t>
  </si>
  <si>
    <t>KLE_EA1934AA_AS</t>
  </si>
  <si>
    <t>ERR3771736</t>
  </si>
  <si>
    <t>KLE_EA1935AA_AS</t>
  </si>
  <si>
    <t>ERR3771737</t>
  </si>
  <si>
    <t>KLE_EA1936AA_AS</t>
  </si>
  <si>
    <t>ERR3771738</t>
  </si>
  <si>
    <t>KLE_EA1939AA_AS</t>
  </si>
  <si>
    <t>ERR3771741</t>
  </si>
  <si>
    <t>KLE_EA1941AA_AS</t>
  </si>
  <si>
    <t>ERR3771743</t>
  </si>
  <si>
    <t>KLE_EA1943AA_AS</t>
  </si>
  <si>
    <t>ERR3771745</t>
  </si>
  <si>
    <t>KLE_EA1945AA_AS</t>
  </si>
  <si>
    <t>ERR3771748</t>
  </si>
  <si>
    <t>KLE_EA1954AA_AS</t>
  </si>
  <si>
    <t>ERR3771761</t>
  </si>
  <si>
    <t>KLE_EA1955AA_AS</t>
  </si>
  <si>
    <t>ERR3771762</t>
  </si>
  <si>
    <t>KLE_EA1956AA_AS</t>
  </si>
  <si>
    <t>ERR3771763</t>
  </si>
  <si>
    <t>KLE_EA1985AA_AS</t>
  </si>
  <si>
    <t>ERR3771794</t>
  </si>
  <si>
    <t>KLE_EA1991AA_AS</t>
  </si>
  <si>
    <t>ERR3771801</t>
  </si>
  <si>
    <t>KLE_EA1997AA_AS</t>
  </si>
  <si>
    <t>ERR3772327</t>
  </si>
  <si>
    <t>Netherlands</t>
  </si>
  <si>
    <t>KLE_EA1999AA_AS</t>
  </si>
  <si>
    <t>ERR3772329</t>
  </si>
  <si>
    <t>KLE_EA2005AA_AS</t>
  </si>
  <si>
    <t>ERR3772335</t>
  </si>
  <si>
    <t>KLE_EA2006AA_AS</t>
  </si>
  <si>
    <t>ERR3772336</t>
  </si>
  <si>
    <t>KLE_EA2016AA_AS</t>
  </si>
  <si>
    <t>SRR10383455</t>
  </si>
  <si>
    <t>KLE_EA2058AA_AS</t>
  </si>
  <si>
    <t>ERR3891184</t>
  </si>
  <si>
    <t>KLE_EA2119AA_AS</t>
  </si>
  <si>
    <t>SRR11402705</t>
  </si>
  <si>
    <t>KLE_EA2565AA_AS</t>
  </si>
  <si>
    <t>SRR8175023</t>
  </si>
  <si>
    <t>Tanzania</t>
  </si>
  <si>
    <t>KLE_EA2568AA_AS</t>
  </si>
  <si>
    <t>SRR8175020</t>
  </si>
  <si>
    <t>KLE_EA2614AA_AS</t>
  </si>
  <si>
    <t>SRR8174974</t>
  </si>
  <si>
    <t>KLE_EA2782AA_AS</t>
  </si>
  <si>
    <t>SRR8174957</t>
  </si>
  <si>
    <t>KLE_EA2837AA_AS</t>
  </si>
  <si>
    <t>SRR8174900</t>
  </si>
  <si>
    <t>KLE_EA3394AA_AS</t>
  </si>
  <si>
    <t>GCA_012964925</t>
  </si>
  <si>
    <t>KLE_EA3402AA_AS</t>
  </si>
  <si>
    <t>GCA_012963645</t>
  </si>
  <si>
    <t>KLE_EA3472AA_AS</t>
  </si>
  <si>
    <t>GCF_009937845</t>
  </si>
  <si>
    <t>KLE_EA3714AA_AS</t>
  </si>
  <si>
    <t>SRR11791360</t>
  </si>
  <si>
    <t>KLE_EA3715AA_AS</t>
  </si>
  <si>
    <t>SRR11791359</t>
  </si>
  <si>
    <t>KLE_EA3975AA_AS</t>
  </si>
  <si>
    <t>SRR12009632</t>
  </si>
  <si>
    <t>KLE_EA3977AA_AS</t>
  </si>
  <si>
    <t>SRR12009625</t>
  </si>
  <si>
    <t>KLE_EA3990AA_AS</t>
  </si>
  <si>
    <t>SRR12009591</t>
  </si>
  <si>
    <t>KLE_EA4861AA_AS</t>
  </si>
  <si>
    <t>SRR12508888</t>
  </si>
  <si>
    <t>KLE_EA4920AA_AS</t>
  </si>
  <si>
    <t>SRR12508802</t>
  </si>
  <si>
    <t>KLE_EA5233AA_AS</t>
  </si>
  <si>
    <t>SRR12509597</t>
  </si>
  <si>
    <t>KLE_EA5278AA_AS</t>
  </si>
  <si>
    <t>SRR12509541</t>
  </si>
  <si>
    <t>KLE_EA5324AA_AS</t>
  </si>
  <si>
    <t>SRR12509461</t>
  </si>
  <si>
    <t>KLE_EA5359AA_AS</t>
  </si>
  <si>
    <t>SRR12509410</t>
  </si>
  <si>
    <t>KLE_EA5366AA_AS</t>
  </si>
  <si>
    <t>SRR12509399</t>
  </si>
  <si>
    <t>KLE_EA5484AA_AS</t>
  </si>
  <si>
    <t>SRR12517497</t>
  </si>
  <si>
    <t>China:Hong Kong</t>
  </si>
  <si>
    <t>KLE_EA5637AA_AS</t>
  </si>
  <si>
    <t>ERR4549871</t>
  </si>
  <si>
    <t>KLE_EA5643AA_AS</t>
  </si>
  <si>
    <t>ERR4549877</t>
  </si>
  <si>
    <t>KLE_EA6305AA_AS</t>
  </si>
  <si>
    <t>SRR11267888</t>
  </si>
  <si>
    <t>Qatar</t>
  </si>
  <si>
    <t>KLE_EA6403AA_AS</t>
  </si>
  <si>
    <t>SRR11585156</t>
  </si>
  <si>
    <t>KLE_FA0201AA_AS</t>
  </si>
  <si>
    <t>SRR13279242</t>
  </si>
  <si>
    <t>KLE_FA0243AA_AS</t>
  </si>
  <si>
    <t>SRR13077453</t>
  </si>
  <si>
    <t>KLE_FA0290AA_AS</t>
  </si>
  <si>
    <t>SRR13077371</t>
  </si>
  <si>
    <t>KLE_FA0354AA_AS</t>
  </si>
  <si>
    <t>SRR13077240</t>
  </si>
  <si>
    <t>KLE_FA0382AA_AS</t>
  </si>
  <si>
    <t>SRR13356640</t>
  </si>
  <si>
    <t>KLE_FA0573AA_AS</t>
  </si>
  <si>
    <t>ERR4014333</t>
  </si>
  <si>
    <t>Denmark</t>
  </si>
  <si>
    <t>KLE_FA0587AA_AS</t>
  </si>
  <si>
    <t>ERR4014415</t>
  </si>
  <si>
    <t>KLE_FA1041AA_AS</t>
  </si>
  <si>
    <t>SRR13893629</t>
  </si>
  <si>
    <t>KLE_FA1096AA_AS</t>
  </si>
  <si>
    <t>SRR13893517</t>
  </si>
  <si>
    <t>KLE_FA1132AA_AS</t>
  </si>
  <si>
    <t>DRR197074</t>
  </si>
  <si>
    <t>KLE_FA1181AA_AS</t>
  </si>
  <si>
    <t>DRR122233</t>
  </si>
  <si>
    <t>KLE_FA1344AA_AS</t>
  </si>
  <si>
    <t>ERR5056294</t>
  </si>
  <si>
    <t>KLE_FA1367AA_AS</t>
  </si>
  <si>
    <t>ERR5056317</t>
  </si>
  <si>
    <t>KLE_FA1522AA_AS</t>
  </si>
  <si>
    <t>ERR5056472</t>
  </si>
  <si>
    <t>KLE_FA1572AA_AS</t>
  </si>
  <si>
    <t>ERR5056522</t>
  </si>
  <si>
    <t>KLE_FA1664AA_AS</t>
  </si>
  <si>
    <t>ERR5056614</t>
  </si>
  <si>
    <t>KLE_FA1713AA_AS</t>
  </si>
  <si>
    <t>ERR5056663</t>
  </si>
  <si>
    <t>KLE_FA1743AA_AS</t>
  </si>
  <si>
    <t>ERR5056693</t>
  </si>
  <si>
    <t>KLE_FA1875AA_AS</t>
  </si>
  <si>
    <t>SRR14095492</t>
  </si>
  <si>
    <t>KLE_FA1879AA_AS</t>
  </si>
  <si>
    <t>SRR14131175</t>
  </si>
  <si>
    <t>KLE_FA1880AA_AS</t>
  </si>
  <si>
    <t>SRR14131174</t>
  </si>
  <si>
    <t>KLE_FA1881AA_AS</t>
  </si>
  <si>
    <t>SRR14131173</t>
  </si>
  <si>
    <t>KLE_FA1975AA_AS</t>
  </si>
  <si>
    <t>DRR150402</t>
  </si>
  <si>
    <t>KLE_FA2226AA_AS</t>
  </si>
  <si>
    <t>DRR150984</t>
  </si>
  <si>
    <t>KLE_FA2227AA_AS</t>
  </si>
  <si>
    <t>DRR150985</t>
  </si>
  <si>
    <t>KLE_FA2249AA_AS</t>
  </si>
  <si>
    <t>DRR151007</t>
  </si>
  <si>
    <t>KLE_FA2306AA_AS</t>
  </si>
  <si>
    <t>SRR14292231</t>
  </si>
  <si>
    <t>KLE_FA2322AA_AS</t>
  </si>
  <si>
    <t>SRR14319612</t>
  </si>
  <si>
    <t>KLE_FA2491AA_AS</t>
  </si>
  <si>
    <t>SRR12095317</t>
  </si>
  <si>
    <t>Malawi</t>
  </si>
  <si>
    <t>KLE_FA2494AA_AS</t>
  </si>
  <si>
    <t>SRR12095314</t>
  </si>
  <si>
    <t>KLE_FA2495AA_AS</t>
  </si>
  <si>
    <t>SRR12095313</t>
  </si>
  <si>
    <t>KLE_FA2496AA_AS</t>
  </si>
  <si>
    <t>SRR12095312</t>
  </si>
  <si>
    <t>KLE_FA2498AA_AS</t>
  </si>
  <si>
    <t>SRR12095310</t>
  </si>
  <si>
    <t>KLE_FA2499AA_AS</t>
  </si>
  <si>
    <t>SRR12095309</t>
  </si>
  <si>
    <t>KLE_FA2500AA_AS</t>
  </si>
  <si>
    <t>SRR12095308</t>
  </si>
  <si>
    <t>KLE_FA2583AA_AS</t>
  </si>
  <si>
    <t>SRR14402612</t>
  </si>
  <si>
    <t>KLE_FA2593AA_AS</t>
  </si>
  <si>
    <t>SRR14402602</t>
  </si>
  <si>
    <t>KLE_FA2623AA_AS</t>
  </si>
  <si>
    <t>SRR14402569</t>
  </si>
  <si>
    <t>KLE_FA2624AA_AS</t>
  </si>
  <si>
    <t>SRR14402568</t>
  </si>
  <si>
    <t>KLE_FA2627AA_AS</t>
  </si>
  <si>
    <t>SRR14402565</t>
  </si>
  <si>
    <t>KLE_FA2632AA_AS</t>
  </si>
  <si>
    <t>SRR14402560</t>
  </si>
  <si>
    <t>KLE_FA2651AA_AS</t>
  </si>
  <si>
    <t>SRR14402537</t>
  </si>
  <si>
    <t>KLE_FA2658AA_AS</t>
  </si>
  <si>
    <t>SRR14402529</t>
  </si>
  <si>
    <t>KLE_FA2662AA_AS</t>
  </si>
  <si>
    <t>SRR14402524</t>
  </si>
  <si>
    <t>KLE_FA2678AA_AS</t>
  </si>
  <si>
    <t>SRR14402508</t>
  </si>
  <si>
    <t>KLE_FA2759AA_AS</t>
  </si>
  <si>
    <t>SRR14402423</t>
  </si>
  <si>
    <t>KLE_FA2769AA_AS</t>
  </si>
  <si>
    <t>SRR14402412</t>
  </si>
  <si>
    <t>KLE_FA2779AA_AS</t>
  </si>
  <si>
    <t>SRR14402401</t>
  </si>
  <si>
    <t>KLE_FA2780AA_AS</t>
  </si>
  <si>
    <t>SRR14402400</t>
  </si>
  <si>
    <t>KLE_FA2784AA_AS</t>
  </si>
  <si>
    <t>SRR14402396</t>
  </si>
  <si>
    <t>KLE_FA2785AA_AS</t>
  </si>
  <si>
    <t>SRR14402395</t>
  </si>
  <si>
    <t>KLE_FA2790AA_AS</t>
  </si>
  <si>
    <t>SRR14402390</t>
  </si>
  <si>
    <t>KLE_FA2803AA_AS</t>
  </si>
  <si>
    <t>SRR14402377</t>
  </si>
  <si>
    <t>KLE_FA2816AA_AS</t>
  </si>
  <si>
    <t>SRR14402364</t>
  </si>
  <si>
    <t>KLE_FA2821AA_AS</t>
  </si>
  <si>
    <t>SRR14402359</t>
  </si>
  <si>
    <t>KLE_FA2878AA_AS</t>
  </si>
  <si>
    <t>SRR14402786</t>
  </si>
  <si>
    <t>KLE_FA2967AA_AS</t>
  </si>
  <si>
    <t>SRR14402687</t>
  </si>
  <si>
    <t>KLE_FA2973AA_AS</t>
  </si>
  <si>
    <t>SRR14402681</t>
  </si>
  <si>
    <t>KLE_FA2986AA_AS</t>
  </si>
  <si>
    <t>SRR14402668</t>
  </si>
  <si>
    <t>KLE_FA3021AA_AS</t>
  </si>
  <si>
    <t>SRR14402631</t>
  </si>
  <si>
    <t>KLE_FA3326AA_AS</t>
  </si>
  <si>
    <t>SRR14449374</t>
  </si>
  <si>
    <t>KLE_FA3383AA_AS</t>
  </si>
  <si>
    <t>SRR14449317</t>
  </si>
  <si>
    <t>KLE_FA3392AA_AS</t>
  </si>
  <si>
    <t>SRR14449980</t>
  </si>
  <si>
    <t>KLE_FA3442AA_AS</t>
  </si>
  <si>
    <t>SRR14449930</t>
  </si>
  <si>
    <t>KLE_FA3768AA_AS</t>
  </si>
  <si>
    <t>SRR14450251</t>
  </si>
  <si>
    <t>KLE_FA3770AA_AS</t>
  </si>
  <si>
    <t>SRR14450249</t>
  </si>
  <si>
    <t>KLE_FA4099AA_AS</t>
  </si>
  <si>
    <t>ERR5442501</t>
  </si>
  <si>
    <t>KLE_FA4185AA_AS</t>
  </si>
  <si>
    <t>SRR14532172</t>
  </si>
  <si>
    <t>KLE_FA4186AA_AS</t>
  </si>
  <si>
    <t>SRR14532171</t>
  </si>
  <si>
    <t>KLE_FA4189AA_AS</t>
  </si>
  <si>
    <t>SRR14532168</t>
  </si>
  <si>
    <t>KLE_FA4191AA_AS</t>
  </si>
  <si>
    <t>SRR14532166</t>
  </si>
  <si>
    <t>KLE_FA4200AA_AS</t>
  </si>
  <si>
    <t>SRR14532157</t>
  </si>
  <si>
    <t>KLE_FA4211AA_AS</t>
  </si>
  <si>
    <t>SRR14532146</t>
  </si>
  <si>
    <t>KLE_FA4228AA_AS</t>
  </si>
  <si>
    <t>SRR14532129</t>
  </si>
  <si>
    <t>KLE_FA4229AA_AS</t>
  </si>
  <si>
    <t>SRR14532128</t>
  </si>
  <si>
    <t>KLE_FA4232AA_AS</t>
  </si>
  <si>
    <t>SRR14532125</t>
  </si>
  <si>
    <t>KLE_FA4364AA_AS</t>
  </si>
  <si>
    <t>SRR14673472</t>
  </si>
  <si>
    <t>KLE_FA4465AA_AS</t>
  </si>
  <si>
    <t>ERR5685078</t>
  </si>
  <si>
    <t>Bangladesh</t>
  </si>
  <si>
    <t>KLE_FA4466AA_AS</t>
  </si>
  <si>
    <t>ERR5685080</t>
  </si>
  <si>
    <t>KLE_FA4468AA_AS</t>
  </si>
  <si>
    <t>ERR5685085</t>
  </si>
  <si>
    <t>KLE_FA4470AA_AS</t>
  </si>
  <si>
    <t>ERR5685089</t>
  </si>
  <si>
    <t>KLE_FA4471AA_AS</t>
  </si>
  <si>
    <t>ERR5685090</t>
  </si>
  <si>
    <t>KLE_FA4504AA_AS</t>
  </si>
  <si>
    <t>ERR5685201</t>
  </si>
  <si>
    <t>KLE_FA4659AA_AS</t>
  </si>
  <si>
    <t>ERR5432540</t>
  </si>
  <si>
    <t>KLE_FA4662AA_AS</t>
  </si>
  <si>
    <t>ERR5432558</t>
  </si>
  <si>
    <t>KLE_FA4696AA_AS</t>
  </si>
  <si>
    <t>SRR14832345</t>
  </si>
  <si>
    <t>KLE_FA4983AA_AS</t>
  </si>
  <si>
    <t>SRR13246778</t>
  </si>
  <si>
    <t>KLE_FA4986AA_AS</t>
  </si>
  <si>
    <t>SRR13246773</t>
  </si>
  <si>
    <t>KLE_FA4991AA_AS</t>
  </si>
  <si>
    <t>SRR13246759</t>
  </si>
  <si>
    <t>KLE_FA4992AA_AS</t>
  </si>
  <si>
    <t>SRR13246756</t>
  </si>
  <si>
    <t>KLE_FA5013AA_AS</t>
  </si>
  <si>
    <t>SRR13246708</t>
  </si>
  <si>
    <t>KLE_FA5014AA_AS</t>
  </si>
  <si>
    <t>SRR13246707</t>
  </si>
  <si>
    <t>KLE_FA5028AA_AS</t>
  </si>
  <si>
    <t>SRR13246664</t>
  </si>
  <si>
    <t>KLE_FA5036AA_AS</t>
  </si>
  <si>
    <t>SRR13246647</t>
  </si>
  <si>
    <t>KLE_FA5044AA_AS</t>
  </si>
  <si>
    <t>SRR13246632</t>
  </si>
  <si>
    <t>KLE_FA5092AA_AS</t>
  </si>
  <si>
    <t>SRR17687074</t>
  </si>
  <si>
    <t>Curacao</t>
  </si>
  <si>
    <t>KLE_FA5281AA_AS</t>
  </si>
  <si>
    <t>SRR16492490</t>
  </si>
  <si>
    <t>KLE_FA5644AA_AS</t>
  </si>
  <si>
    <t>SRR15832687</t>
  </si>
  <si>
    <t>KLE_FA5928AA_AS</t>
  </si>
  <si>
    <t>SRR15098143</t>
  </si>
  <si>
    <t>KLE_FA5988AA_AS</t>
  </si>
  <si>
    <t>SRR15098083</t>
  </si>
  <si>
    <t>KLE_FA6081AA_AS</t>
  </si>
  <si>
    <t>SRR15097990</t>
  </si>
  <si>
    <t>KLE_FA6088AA_AS</t>
  </si>
  <si>
    <t>SRR15097983</t>
  </si>
  <si>
    <t>KLE_FA6113AA_AS</t>
  </si>
  <si>
    <t>SRR15097958</t>
  </si>
  <si>
    <t>KLE_FA6453AA_AS</t>
  </si>
  <si>
    <t>SRR15132477</t>
  </si>
  <si>
    <t>KLE_FA6454AA_AS</t>
  </si>
  <si>
    <t>SRR15132471</t>
  </si>
  <si>
    <t>KLE_FA6616AA_AS</t>
  </si>
  <si>
    <t>ERR6293605</t>
  </si>
  <si>
    <t>KLE_FA6654AA_AS</t>
  </si>
  <si>
    <t>ERR6293643</t>
  </si>
  <si>
    <t>KLE_FA6835AA_AS</t>
  </si>
  <si>
    <t>ERR6293824</t>
  </si>
  <si>
    <t>KLE_FA6854AA_AS</t>
  </si>
  <si>
    <t>ERR6293843</t>
  </si>
  <si>
    <t>KLE_FA6882AA_AS</t>
  </si>
  <si>
    <t>ERR6293871</t>
  </si>
  <si>
    <t>KLE_FA6886AA_AS</t>
  </si>
  <si>
    <t>ERR6293875</t>
  </si>
  <si>
    <t>KLE_FA6887AA_AS</t>
  </si>
  <si>
    <t>ERR6293876</t>
  </si>
  <si>
    <t>KLE_FA6900AA_AS</t>
  </si>
  <si>
    <t>ERR6293889</t>
  </si>
  <si>
    <t>KLE_FA6903AA_AS</t>
  </si>
  <si>
    <t>ERR6293892</t>
  </si>
  <si>
    <t>KLE_FA6910AA_AS</t>
  </si>
  <si>
    <t>ERR6293899</t>
  </si>
  <si>
    <t>KLE_FA6922AA_AS</t>
  </si>
  <si>
    <t>ERR6293911</t>
  </si>
  <si>
    <t>KLE_FA6923AA_AS</t>
  </si>
  <si>
    <t>ERR6293912</t>
  </si>
  <si>
    <t>KLE_FA6948AA_AS</t>
  </si>
  <si>
    <t>ERR6293937</t>
  </si>
  <si>
    <t>KLE_FA6954AA_AS</t>
  </si>
  <si>
    <t>ERR6293943</t>
  </si>
  <si>
    <t>KLE_FA6961AA_AS</t>
  </si>
  <si>
    <t>ERR6293950</t>
  </si>
  <si>
    <t>KLE_FA7057AA_AS</t>
  </si>
  <si>
    <t>ERR6294046</t>
  </si>
  <si>
    <t>KLE_FA7079AA_AS</t>
  </si>
  <si>
    <t>ERR6294068</t>
  </si>
  <si>
    <t>KLE_FA7088AA_AS</t>
  </si>
  <si>
    <t>ERR6294077</t>
  </si>
  <si>
    <t>KLE_FA7251AA_AS</t>
  </si>
  <si>
    <t>ERR6294240</t>
  </si>
  <si>
    <t>KLE_FA7330AA_AS</t>
  </si>
  <si>
    <t>SRR15167005</t>
  </si>
  <si>
    <t>KLE_FA7564AA_AS</t>
  </si>
  <si>
    <t>SRR15263988</t>
  </si>
  <si>
    <t>KLE_FA7733AA_AS</t>
  </si>
  <si>
    <t>ERR4920382</t>
  </si>
  <si>
    <t>KLE_FA7734AA_AS</t>
  </si>
  <si>
    <t>ERR4920383</t>
  </si>
  <si>
    <t>KLE_FA8588AA_AS</t>
  </si>
  <si>
    <t>SRR16887751</t>
  </si>
  <si>
    <t>KLE_FA9169AA_AS</t>
  </si>
  <si>
    <t>SRR17621151</t>
  </si>
  <si>
    <t>KLE_FA9536AA_AS</t>
  </si>
  <si>
    <t>SRR17930989</t>
  </si>
  <si>
    <t>Kenya</t>
  </si>
  <si>
    <t>KLE_FA9547AA_AS</t>
  </si>
  <si>
    <t>SRR17931000</t>
  </si>
  <si>
    <t>KLE_FA9558AA_AS</t>
  </si>
  <si>
    <t>SRR17931011</t>
  </si>
  <si>
    <t>KLE_AA5229AA_AS</t>
  </si>
  <si>
    <t>SRR2098679</t>
  </si>
  <si>
    <t>KLE_AA7239AA_AS</t>
  </si>
  <si>
    <t>ERR1228193</t>
  </si>
  <si>
    <t>KLE_AA7579AA_AS</t>
  </si>
  <si>
    <t>ERR1289724</t>
  </si>
  <si>
    <t>KLE_AA9115AA_AS</t>
  </si>
  <si>
    <t>ERR1415629</t>
  </si>
  <si>
    <t>Romania</t>
  </si>
  <si>
    <t>KLE_BA4469AA_AS</t>
  </si>
  <si>
    <t>SRR5137055</t>
  </si>
  <si>
    <t>KLE_BA4472AA_AS</t>
  </si>
  <si>
    <t>SRR5137058</t>
  </si>
  <si>
    <t>KLE_BA8205AA_AS</t>
  </si>
  <si>
    <t>SRR5387412</t>
  </si>
  <si>
    <t>KLE_CA3566AA_AS</t>
  </si>
  <si>
    <t>SRR8452442</t>
  </si>
  <si>
    <t>KLE_CA3569AA_AS</t>
  </si>
  <si>
    <t>SRR8452439</t>
  </si>
  <si>
    <t>KLE_CA3572AA_AS</t>
  </si>
  <si>
    <t>SRR8452436</t>
  </si>
  <si>
    <t>KLE_CA3573AA_AS</t>
  </si>
  <si>
    <t>SRR8452435</t>
  </si>
  <si>
    <t>KLE_CA3585AA_AS</t>
  </si>
  <si>
    <t>SRR8452423</t>
  </si>
  <si>
    <t>KLE_CA3588AA_AS</t>
  </si>
  <si>
    <t>SRR8452420</t>
  </si>
  <si>
    <t>KLE_CA3595AA_AS</t>
  </si>
  <si>
    <t>SRR8452413</t>
  </si>
  <si>
    <t>KLE_CA3612AA_AS</t>
  </si>
  <si>
    <t>SRR8452421</t>
  </si>
  <si>
    <t>KLE_CA6657AA_AS</t>
  </si>
  <si>
    <t>ERR3144676</t>
  </si>
  <si>
    <t>KLE_FA5521AA_AS</t>
  </si>
  <si>
    <t>SRR15569605</t>
  </si>
  <si>
    <t>KLE_FA8348AA_AS</t>
  </si>
  <si>
    <t>ERR4465172</t>
  </si>
  <si>
    <t>GCA_013170105.1</t>
  </si>
  <si>
    <t>Colombia</t>
  </si>
  <si>
    <t>GCA_003196695.1</t>
  </si>
  <si>
    <t>GCA_004313245.1</t>
  </si>
  <si>
    <t>GCA_021264485.1</t>
  </si>
  <si>
    <t>GCA_022286495.1</t>
  </si>
  <si>
    <t>GCA_022505765.1</t>
  </si>
  <si>
    <t>GCA_022554055.1</t>
  </si>
  <si>
    <t>GCA_022199945.1</t>
  </si>
  <si>
    <t>GCA_022202165.1</t>
  </si>
  <si>
    <t>GCA_022875465.3</t>
  </si>
  <si>
    <t>GCA_028883455.1</t>
  </si>
  <si>
    <t>GCA_028883505.1</t>
  </si>
  <si>
    <t>GCA_030385415.1</t>
  </si>
  <si>
    <t>GCA_042766735.1</t>
  </si>
  <si>
    <t>GCA_043962355.1</t>
  </si>
  <si>
    <t>GCA_045007595.1</t>
  </si>
  <si>
    <t>GCA_028883405.1</t>
  </si>
  <si>
    <t>GCA_028883465.1</t>
  </si>
  <si>
    <t>GCA_046072125.1</t>
  </si>
  <si>
    <t>GCA_046077265.1</t>
  </si>
  <si>
    <t>GCA_046077505.1</t>
  </si>
  <si>
    <t>GCA_029916165.1</t>
  </si>
  <si>
    <t>China:Hunan</t>
  </si>
  <si>
    <t>GCA_029916345.1</t>
  </si>
  <si>
    <t>GCA_046369085.1</t>
  </si>
  <si>
    <t>GCA_900498895.1</t>
  </si>
  <si>
    <t>GCA_037383455.1</t>
  </si>
  <si>
    <t>GCA_900504405.1</t>
  </si>
  <si>
    <t>GCA_037392235.1</t>
  </si>
  <si>
    <t>GCA_900515995.1</t>
  </si>
  <si>
    <t>GCA_032989205.1</t>
  </si>
  <si>
    <t>GCA_042768005.1</t>
  </si>
  <si>
    <t>GCA_042852245.1</t>
  </si>
  <si>
    <t>GCA_046071425.1</t>
  </si>
  <si>
    <t>GCA_046072225.1</t>
  </si>
  <si>
    <t>GCA_046077285.1</t>
  </si>
  <si>
    <t>GCA_046368965.1</t>
  </si>
  <si>
    <t>GCA_900498705.1</t>
  </si>
  <si>
    <t>GCA_900517765.1</t>
  </si>
  <si>
    <t>GCA_900498855.1</t>
  </si>
  <si>
    <t>GCA_900498945.1</t>
  </si>
  <si>
    <t>GCA_043926995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yyyy/m/d;@"/>
    <numFmt numFmtId="178" formatCode="0_ "/>
  </numFmts>
  <fonts count="35">
    <font>
      <sz val="11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sz val="8"/>
      <color theme="1"/>
      <name val="Times New Roman"/>
      <charset val="134"/>
    </font>
    <font>
      <b/>
      <sz val="8"/>
      <color theme="1"/>
      <name val="Times New Roman"/>
      <charset val="134"/>
    </font>
    <font>
      <sz val="10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i/>
      <sz val="10"/>
      <color theme="1"/>
      <name val="等线"/>
      <charset val="134"/>
      <scheme val="minor"/>
    </font>
    <font>
      <i/>
      <sz val="8"/>
      <color theme="1"/>
      <name val="Times New Roman"/>
      <charset val="134"/>
    </font>
    <font>
      <b/>
      <sz val="8"/>
      <color rgb="FF000000"/>
      <name val="Times New Roman"/>
      <charset val="134"/>
    </font>
    <font>
      <sz val="8"/>
      <color rgb="FF000000"/>
      <name val="Times New Roman"/>
      <charset val="134"/>
    </font>
    <font>
      <sz val="8"/>
      <color theme="1"/>
      <name val="等线"/>
      <charset val="134"/>
      <scheme val="minor"/>
    </font>
    <font>
      <sz val="8"/>
      <name val="Times New Roman"/>
      <charset val="134"/>
    </font>
    <font>
      <b/>
      <sz val="8"/>
      <name val="Times New Roman"/>
      <charset val="134"/>
    </font>
    <font>
      <sz val="8"/>
      <color rgb="FF333333"/>
      <name val="Times New Roman"/>
      <charset val="134"/>
    </font>
    <font>
      <sz val="8"/>
      <color indexed="8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8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/>
    <xf numFmtId="0" fontId="0" fillId="0" borderId="0" xfId="0" applyFill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9" fillId="0" borderId="0" xfId="0" applyFont="1" applyFill="1" applyAlignment="1">
      <alignment horizontal="left" vertical="top"/>
    </xf>
    <xf numFmtId="0" fontId="9" fillId="0" borderId="0" xfId="0" applyFont="1" applyFill="1" applyAlignment="1">
      <alignment horizontal="left" vertical="top" wrapText="1"/>
    </xf>
    <xf numFmtId="176" fontId="3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177" fontId="12" fillId="0" borderId="0" xfId="0" applyNumberFormat="1" applyFont="1" applyAlignment="1">
      <alignment horizontal="left" vertical="center" wrapText="1"/>
    </xf>
    <xf numFmtId="176" fontId="8" fillId="0" borderId="0" xfId="0" applyNumberFormat="1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top"/>
    </xf>
    <xf numFmtId="0" fontId="11" fillId="0" borderId="0" xfId="0" applyFont="1" applyAlignment="1">
      <alignment vertical="top" wrapText="1"/>
    </xf>
    <xf numFmtId="177" fontId="13" fillId="0" borderId="0" xfId="0" applyNumberFormat="1" applyFont="1" applyAlignment="1">
      <alignment horizontal="left" vertical="top" wrapText="1"/>
    </xf>
    <xf numFmtId="14" fontId="11" fillId="0" borderId="0" xfId="0" applyNumberFormat="1" applyFont="1" applyAlignment="1">
      <alignment horizontal="left" vertical="top" wrapText="1"/>
    </xf>
    <xf numFmtId="176" fontId="14" fillId="0" borderId="0" xfId="0" applyNumberFormat="1" applyFont="1" applyAlignment="1">
      <alignment horizontal="left" vertical="top"/>
    </xf>
    <xf numFmtId="0" fontId="11" fillId="0" borderId="0" xfId="23" applyFont="1" applyFill="1" applyBorder="1" applyAlignment="1">
      <alignment vertical="top" wrapText="1"/>
    </xf>
    <xf numFmtId="176" fontId="11" fillId="0" borderId="0" xfId="0" applyNumberFormat="1" applyFont="1" applyAlignment="1">
      <alignment horizontal="left" vertical="top"/>
    </xf>
    <xf numFmtId="0" fontId="14" fillId="0" borderId="0" xfId="0" applyFont="1" applyAlignment="1">
      <alignment horizontal="left" vertical="top"/>
    </xf>
    <xf numFmtId="14" fontId="11" fillId="0" borderId="0" xfId="0" applyNumberFormat="1" applyFont="1" applyAlignment="1">
      <alignment horizontal="left" vertical="top"/>
    </xf>
    <xf numFmtId="177" fontId="11" fillId="0" borderId="0" xfId="0" applyNumberFormat="1" applyFont="1" applyAlignment="1">
      <alignment horizontal="left" vertical="top" wrapText="1"/>
    </xf>
    <xf numFmtId="14" fontId="14" fillId="0" borderId="0" xfId="0" applyNumberFormat="1" applyFont="1" applyAlignment="1">
      <alignment horizontal="left" vertical="top"/>
    </xf>
    <xf numFmtId="14" fontId="9" fillId="0" borderId="0" xfId="0" applyNumberFormat="1" applyFont="1" applyAlignment="1">
      <alignment horizontal="left" vertical="top" wrapText="1"/>
    </xf>
    <xf numFmtId="14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 wrapText="1"/>
    </xf>
    <xf numFmtId="176" fontId="2" fillId="0" borderId="0" xfId="0" applyNumberFormat="1" applyFont="1" applyFill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177" fontId="13" fillId="0" borderId="0" xfId="0" applyNumberFormat="1" applyFont="1" applyFill="1" applyAlignment="1">
      <alignment horizontal="left" vertical="top" wrapText="1"/>
    </xf>
    <xf numFmtId="14" fontId="11" fillId="0" borderId="0" xfId="0" applyNumberFormat="1" applyFont="1" applyFill="1" applyAlignment="1">
      <alignment horizontal="left" vertical="top"/>
    </xf>
    <xf numFmtId="176" fontId="14" fillId="0" borderId="0" xfId="0" applyNumberFormat="1" applyFont="1" applyFill="1" applyAlignment="1">
      <alignment horizontal="left" vertical="top"/>
    </xf>
    <xf numFmtId="0" fontId="1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/>
    </xf>
    <xf numFmtId="49" fontId="11" fillId="0" borderId="0" xfId="0" applyNumberFormat="1" applyFont="1" applyAlignment="1">
      <alignment horizontal="left" vertical="top"/>
    </xf>
    <xf numFmtId="0" fontId="2" fillId="0" borderId="0" xfId="0" applyFont="1" applyAlignment="1">
      <alignment vertical="top"/>
    </xf>
    <xf numFmtId="49" fontId="2" fillId="0" borderId="0" xfId="0" applyNumberFormat="1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3" fillId="0" borderId="0" xfId="0" applyFont="1" applyAlignment="1">
      <alignment horizontal="left" vertical="top"/>
    </xf>
    <xf numFmtId="178" fontId="2" fillId="0" borderId="0" xfId="0" applyNumberFormat="1" applyFont="1" applyAlignment="1">
      <alignment horizontal="left" vertical="top"/>
    </xf>
    <xf numFmtId="178" fontId="13" fillId="0" borderId="0" xfId="0" applyNumberFormat="1" applyFont="1" applyAlignment="1">
      <alignment horizontal="left" vertical="top"/>
    </xf>
    <xf numFmtId="178" fontId="11" fillId="0" borderId="0" xfId="0" applyNumberFormat="1" applyFont="1" applyAlignment="1">
      <alignment horizontal="left" vertical="top"/>
    </xf>
    <xf numFmtId="178" fontId="2" fillId="0" borderId="0" xfId="0" applyNumberFormat="1" applyFont="1" applyFill="1" applyAlignment="1">
      <alignment horizontal="left" vertical="top"/>
    </xf>
    <xf numFmtId="178" fontId="13" fillId="0" borderId="0" xfId="0" applyNumberFormat="1" applyFont="1" applyFill="1" applyAlignment="1">
      <alignment horizontal="left" vertical="top"/>
    </xf>
    <xf numFmtId="0" fontId="2" fillId="0" borderId="0" xfId="0" applyNumberFormat="1" applyFont="1" applyFill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6"/>
  <sheetViews>
    <sheetView workbookViewId="0">
      <selection activeCell="A67" sqref="$A67:$XFD67"/>
    </sheetView>
  </sheetViews>
  <sheetFormatPr defaultColWidth="9" defaultRowHeight="14.25"/>
  <cols>
    <col min="1" max="1" width="8.41666666666667" customWidth="1"/>
    <col min="2" max="2" width="6.25" customWidth="1"/>
    <col min="3" max="3" width="10.1666666666667" customWidth="1"/>
    <col min="4" max="4" width="14.25" customWidth="1"/>
    <col min="5" max="5" width="8.16666666666667" customWidth="1"/>
    <col min="6" max="6" width="8.25" customWidth="1"/>
    <col min="7" max="7" width="13.0833333333333" customWidth="1"/>
    <col min="8" max="8" width="7.33333333333333" customWidth="1"/>
    <col min="9" max="9" width="8.08333333333333" customWidth="1"/>
    <col min="10" max="10" width="7.16666666666667" customWidth="1"/>
    <col min="11" max="11" width="6.5" customWidth="1"/>
    <col min="12" max="14" width="8.83333333333333" customWidth="1"/>
    <col min="15" max="15" width="14.8333333333333" customWidth="1"/>
    <col min="16" max="16" width="8.16666666666667" customWidth="1"/>
    <col min="17" max="17" width="9.5" customWidth="1"/>
    <col min="18" max="18" width="9.75" customWidth="1"/>
    <col min="19" max="19" width="10.6666666666667" customWidth="1"/>
    <col min="20" max="20" width="6.83333333333333" customWidth="1"/>
    <col min="21" max="21" width="8.25" customWidth="1"/>
    <col min="22" max="22" width="7.91666666666667" customWidth="1"/>
    <col min="23" max="23" width="11" customWidth="1"/>
    <col min="24" max="24" width="9.66666666666667" customWidth="1"/>
    <col min="25" max="25" width="11.75" customWidth="1"/>
    <col min="26" max="26" width="13.75" customWidth="1"/>
    <col min="27" max="27" width="14.9166666666667" customWidth="1"/>
    <col min="28" max="28" width="6.75" customWidth="1"/>
    <col min="29" max="29" width="18.5833333333333" customWidth="1"/>
    <col min="30" max="30" width="7.75" customWidth="1"/>
  </cols>
  <sheetData>
    <row r="1" s="5" customFormat="1" ht="12.75" spans="1:1">
      <c r="A1" s="1" t="s">
        <v>0</v>
      </c>
    </row>
    <row r="2" s="5" customFormat="1" ht="31.5" spans="1:30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28" t="s">
        <v>9</v>
      </c>
      <c r="J2" s="29" t="s">
        <v>10</v>
      </c>
      <c r="K2" s="8" t="s">
        <v>11</v>
      </c>
      <c r="L2" s="13" t="s">
        <v>12</v>
      </c>
      <c r="M2" s="13" t="s">
        <v>13</v>
      </c>
      <c r="N2" s="30" t="s">
        <v>14</v>
      </c>
      <c r="O2" s="31" t="s">
        <v>15</v>
      </c>
      <c r="P2" s="31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51" t="s">
        <v>22</v>
      </c>
      <c r="W2" s="51" t="s">
        <v>23</v>
      </c>
      <c r="X2" s="8" t="s">
        <v>24</v>
      </c>
      <c r="Y2" s="8" t="s">
        <v>25</v>
      </c>
      <c r="Z2" s="8" t="s">
        <v>26</v>
      </c>
      <c r="AA2" s="29" t="s">
        <v>27</v>
      </c>
      <c r="AB2" s="8" t="s">
        <v>28</v>
      </c>
      <c r="AC2" s="8" t="s">
        <v>29</v>
      </c>
      <c r="AD2" s="8" t="s">
        <v>30</v>
      </c>
    </row>
    <row r="3" spans="1:30">
      <c r="A3" s="18" t="s">
        <v>31</v>
      </c>
      <c r="B3" s="18" t="s">
        <v>32</v>
      </c>
      <c r="C3" s="19" t="s">
        <v>33</v>
      </c>
      <c r="D3" s="20" t="s">
        <v>34</v>
      </c>
      <c r="E3" s="20" t="s">
        <v>35</v>
      </c>
      <c r="F3" s="20" t="s">
        <v>36</v>
      </c>
      <c r="G3" s="21" t="s">
        <v>37</v>
      </c>
      <c r="H3" s="20" t="s">
        <v>38</v>
      </c>
      <c r="I3" s="32">
        <v>22</v>
      </c>
      <c r="J3" s="33" t="s">
        <v>39</v>
      </c>
      <c r="K3" s="22" t="s">
        <v>40</v>
      </c>
      <c r="L3" s="34">
        <v>43111</v>
      </c>
      <c r="M3" s="34">
        <v>43129</v>
      </c>
      <c r="N3" s="35">
        <v>43115.4798611111</v>
      </c>
      <c r="O3" s="36">
        <f t="shared" ref="O3:O66" si="0">N3-L3</f>
        <v>4.4798611110964</v>
      </c>
      <c r="P3" s="32">
        <v>18</v>
      </c>
      <c r="Q3" s="21" t="s">
        <v>41</v>
      </c>
      <c r="R3" s="39" t="s">
        <v>42</v>
      </c>
      <c r="S3" s="52"/>
      <c r="T3" s="52"/>
      <c r="U3" s="18" t="s">
        <v>43</v>
      </c>
      <c r="V3" s="39" t="s">
        <v>44</v>
      </c>
      <c r="W3" s="39" t="s">
        <v>44</v>
      </c>
      <c r="X3" s="18" t="s">
        <v>45</v>
      </c>
      <c r="Y3" s="18" t="s">
        <v>45</v>
      </c>
      <c r="Z3" s="18" t="s">
        <v>45</v>
      </c>
      <c r="AA3" s="58" t="s">
        <v>46</v>
      </c>
      <c r="AB3" s="59" t="s">
        <v>45</v>
      </c>
      <c r="AC3" s="18" t="s">
        <v>47</v>
      </c>
      <c r="AD3" s="18" t="s">
        <v>48</v>
      </c>
    </row>
    <row r="4" spans="1:30">
      <c r="A4" s="18" t="s">
        <v>49</v>
      </c>
      <c r="B4" s="18" t="s">
        <v>50</v>
      </c>
      <c r="C4" s="19" t="s">
        <v>33</v>
      </c>
      <c r="D4" s="20" t="s">
        <v>34</v>
      </c>
      <c r="E4" s="20" t="s">
        <v>35</v>
      </c>
      <c r="F4" s="20" t="s">
        <v>36</v>
      </c>
      <c r="G4" s="21" t="s">
        <v>37</v>
      </c>
      <c r="H4" s="20" t="s">
        <v>38</v>
      </c>
      <c r="I4" s="32">
        <v>2.77658564809826</v>
      </c>
      <c r="J4" s="37" t="s">
        <v>39</v>
      </c>
      <c r="K4" s="21" t="s">
        <v>40</v>
      </c>
      <c r="L4" s="34">
        <v>43377.7765856481</v>
      </c>
      <c r="M4" s="34">
        <v>43424</v>
      </c>
      <c r="N4" s="35">
        <v>43398.4424305556</v>
      </c>
      <c r="O4" s="36">
        <f t="shared" si="0"/>
        <v>20.6658449075039</v>
      </c>
      <c r="P4" s="32">
        <v>46.2234143519017</v>
      </c>
      <c r="Q4" s="21" t="s">
        <v>51</v>
      </c>
      <c r="R4" s="39" t="s">
        <v>52</v>
      </c>
      <c r="S4" s="52"/>
      <c r="T4" s="52"/>
      <c r="U4" s="18">
        <v>3270</v>
      </c>
      <c r="V4" s="39" t="s">
        <v>44</v>
      </c>
      <c r="W4" s="39" t="s">
        <v>44</v>
      </c>
      <c r="X4" s="18" t="s">
        <v>45</v>
      </c>
      <c r="Y4" s="18" t="s">
        <v>45</v>
      </c>
      <c r="Z4" s="18" t="s">
        <v>45</v>
      </c>
      <c r="AA4" s="58" t="s">
        <v>46</v>
      </c>
      <c r="AB4" s="59" t="s">
        <v>45</v>
      </c>
      <c r="AC4" s="18" t="s">
        <v>47</v>
      </c>
      <c r="AD4" s="18" t="s">
        <v>48</v>
      </c>
    </row>
    <row r="5" spans="1:30">
      <c r="A5" s="18" t="s">
        <v>53</v>
      </c>
      <c r="B5" s="18" t="s">
        <v>54</v>
      </c>
      <c r="C5" s="19" t="s">
        <v>33</v>
      </c>
      <c r="D5" s="20" t="s">
        <v>34</v>
      </c>
      <c r="E5" s="20" t="s">
        <v>35</v>
      </c>
      <c r="F5" s="20" t="s">
        <v>36</v>
      </c>
      <c r="G5" s="21" t="s">
        <v>37</v>
      </c>
      <c r="H5" s="20" t="s">
        <v>38</v>
      </c>
      <c r="I5" s="38">
        <v>22</v>
      </c>
      <c r="J5" s="33" t="s">
        <v>39</v>
      </c>
      <c r="K5" s="22" t="s">
        <v>40</v>
      </c>
      <c r="L5" s="34">
        <v>43354</v>
      </c>
      <c r="M5" s="34">
        <v>43367.5215277778</v>
      </c>
      <c r="N5" s="35">
        <v>43354.7112268519</v>
      </c>
      <c r="O5" s="36">
        <f t="shared" si="0"/>
        <v>0.711226851897663</v>
      </c>
      <c r="P5" s="38">
        <v>13.521527777797</v>
      </c>
      <c r="Q5" s="23" t="s">
        <v>55</v>
      </c>
      <c r="R5" s="39" t="s">
        <v>56</v>
      </c>
      <c r="S5" s="52"/>
      <c r="T5" s="52"/>
      <c r="U5" s="20">
        <v>3000</v>
      </c>
      <c r="V5" s="39" t="s">
        <v>44</v>
      </c>
      <c r="W5" s="39" t="s">
        <v>44</v>
      </c>
      <c r="X5" s="18" t="s">
        <v>44</v>
      </c>
      <c r="Y5" s="22" t="s">
        <v>44</v>
      </c>
      <c r="Z5" s="18" t="s">
        <v>44</v>
      </c>
      <c r="AA5" s="58" t="s">
        <v>57</v>
      </c>
      <c r="AB5" s="58" t="s">
        <v>44</v>
      </c>
      <c r="AC5" s="18" t="s">
        <v>43</v>
      </c>
      <c r="AD5" s="18" t="s">
        <v>58</v>
      </c>
    </row>
    <row r="6" spans="1:30">
      <c r="A6" s="18" t="s">
        <v>59</v>
      </c>
      <c r="B6" s="18" t="s">
        <v>60</v>
      </c>
      <c r="C6" s="19" t="s">
        <v>33</v>
      </c>
      <c r="D6" s="18" t="s">
        <v>61</v>
      </c>
      <c r="E6" s="20" t="s">
        <v>62</v>
      </c>
      <c r="F6" s="20" t="s">
        <v>36</v>
      </c>
      <c r="G6" s="21" t="s">
        <v>63</v>
      </c>
      <c r="H6" s="20" t="s">
        <v>64</v>
      </c>
      <c r="I6" s="36">
        <v>4.73210648149688</v>
      </c>
      <c r="J6" s="33" t="s">
        <v>39</v>
      </c>
      <c r="K6" s="39" t="s">
        <v>40</v>
      </c>
      <c r="L6" s="34">
        <v>42338.7321064815</v>
      </c>
      <c r="M6" s="34">
        <v>42361</v>
      </c>
      <c r="N6" s="40">
        <v>42347.4823263889</v>
      </c>
      <c r="O6" s="36">
        <f t="shared" si="0"/>
        <v>8.75021990740061</v>
      </c>
      <c r="P6" s="36">
        <v>22.2678935185031</v>
      </c>
      <c r="Q6" s="39" t="s">
        <v>41</v>
      </c>
      <c r="R6" s="39" t="s">
        <v>65</v>
      </c>
      <c r="S6" s="52"/>
      <c r="T6" s="52"/>
      <c r="U6" s="39">
        <v>2100</v>
      </c>
      <c r="V6" s="39" t="s">
        <v>44</v>
      </c>
      <c r="W6" s="39" t="s">
        <v>44</v>
      </c>
      <c r="X6" s="18" t="s">
        <v>45</v>
      </c>
      <c r="Y6" s="18" t="s">
        <v>45</v>
      </c>
      <c r="Z6" s="18" t="s">
        <v>45</v>
      </c>
      <c r="AA6" s="58" t="s">
        <v>46</v>
      </c>
      <c r="AB6" s="59" t="s">
        <v>45</v>
      </c>
      <c r="AC6" s="18" t="s">
        <v>47</v>
      </c>
      <c r="AD6" s="18" t="s">
        <v>48</v>
      </c>
    </row>
    <row r="7" spans="1:30">
      <c r="A7" s="18" t="s">
        <v>66</v>
      </c>
      <c r="B7" s="18" t="s">
        <v>67</v>
      </c>
      <c r="C7" s="19" t="s">
        <v>33</v>
      </c>
      <c r="D7" s="20" t="s">
        <v>34</v>
      </c>
      <c r="E7" s="20" t="s">
        <v>68</v>
      </c>
      <c r="F7" s="20" t="s">
        <v>36</v>
      </c>
      <c r="G7" s="21" t="s">
        <v>69</v>
      </c>
      <c r="H7" s="20" t="s">
        <v>70</v>
      </c>
      <c r="I7" s="32">
        <v>3.87417824070144</v>
      </c>
      <c r="J7" s="33" t="s">
        <v>39</v>
      </c>
      <c r="K7" s="21" t="s">
        <v>71</v>
      </c>
      <c r="L7" s="34">
        <v>43774.8741782407</v>
      </c>
      <c r="M7" s="34">
        <v>43799.4034606482</v>
      </c>
      <c r="N7" s="40">
        <v>43775.0166666667</v>
      </c>
      <c r="O7" s="36">
        <f t="shared" si="0"/>
        <v>0.142488425997726</v>
      </c>
      <c r="P7" s="32">
        <v>24.5292824075004</v>
      </c>
      <c r="Q7" s="21" t="s">
        <v>55</v>
      </c>
      <c r="R7" s="39" t="s">
        <v>72</v>
      </c>
      <c r="S7" s="52"/>
      <c r="T7" s="52"/>
      <c r="U7" s="20">
        <v>4150</v>
      </c>
      <c r="V7" s="39" t="s">
        <v>44</v>
      </c>
      <c r="W7" s="39" t="s">
        <v>44</v>
      </c>
      <c r="X7" s="18" t="s">
        <v>44</v>
      </c>
      <c r="Y7" s="22" t="s">
        <v>44</v>
      </c>
      <c r="Z7" s="18" t="s">
        <v>44</v>
      </c>
      <c r="AA7" s="58" t="s">
        <v>46</v>
      </c>
      <c r="AB7" s="58" t="s">
        <v>44</v>
      </c>
      <c r="AC7" s="18" t="s">
        <v>43</v>
      </c>
      <c r="AD7" s="18" t="s">
        <v>48</v>
      </c>
    </row>
    <row r="8" spans="1:30">
      <c r="A8" s="18" t="s">
        <v>73</v>
      </c>
      <c r="B8" s="18" t="s">
        <v>74</v>
      </c>
      <c r="C8" s="19" t="s">
        <v>33</v>
      </c>
      <c r="D8" s="18" t="s">
        <v>61</v>
      </c>
      <c r="E8" s="20" t="s">
        <v>68</v>
      </c>
      <c r="F8" s="20" t="s">
        <v>36</v>
      </c>
      <c r="G8" s="21" t="s">
        <v>75</v>
      </c>
      <c r="H8" s="20" t="s">
        <v>70</v>
      </c>
      <c r="I8" s="32">
        <v>0.507928240702313</v>
      </c>
      <c r="J8" s="33" t="s">
        <v>76</v>
      </c>
      <c r="K8" s="18" t="s">
        <v>71</v>
      </c>
      <c r="L8" s="34">
        <v>43868.5079282407</v>
      </c>
      <c r="M8" s="34">
        <v>43889</v>
      </c>
      <c r="N8" s="40">
        <v>43875.5520833333</v>
      </c>
      <c r="O8" s="36">
        <f t="shared" si="0"/>
        <v>7.04415509259707</v>
      </c>
      <c r="P8" s="32">
        <v>20.4920717592977</v>
      </c>
      <c r="Q8" s="18" t="s">
        <v>51</v>
      </c>
      <c r="R8" s="39" t="s">
        <v>77</v>
      </c>
      <c r="S8" s="52"/>
      <c r="T8" s="52"/>
      <c r="U8" s="18">
        <v>2035</v>
      </c>
      <c r="V8" s="39" t="s">
        <v>44</v>
      </c>
      <c r="W8" s="39" t="s">
        <v>45</v>
      </c>
      <c r="X8" s="18" t="s">
        <v>45</v>
      </c>
      <c r="Y8" s="18" t="s">
        <v>45</v>
      </c>
      <c r="Z8" s="18" t="s">
        <v>44</v>
      </c>
      <c r="AA8" s="58" t="s">
        <v>78</v>
      </c>
      <c r="AB8" s="58" t="s">
        <v>44</v>
      </c>
      <c r="AC8" s="18" t="s">
        <v>43</v>
      </c>
      <c r="AD8" s="18" t="s">
        <v>48</v>
      </c>
    </row>
    <row r="9" spans="1:30">
      <c r="A9" s="18" t="s">
        <v>79</v>
      </c>
      <c r="B9" s="18" t="s">
        <v>80</v>
      </c>
      <c r="C9" s="19" t="s">
        <v>33</v>
      </c>
      <c r="D9" s="20" t="s">
        <v>34</v>
      </c>
      <c r="E9" s="20" t="s">
        <v>81</v>
      </c>
      <c r="F9" s="20" t="s">
        <v>36</v>
      </c>
      <c r="G9" s="21" t="s">
        <v>82</v>
      </c>
      <c r="H9" s="20" t="s">
        <v>83</v>
      </c>
      <c r="I9" s="32">
        <v>22.4350115741036</v>
      </c>
      <c r="J9" s="37" t="s">
        <v>84</v>
      </c>
      <c r="K9" s="18" t="s">
        <v>40</v>
      </c>
      <c r="L9" s="34">
        <v>42219.4350115741</v>
      </c>
      <c r="M9" s="34">
        <v>42240.3495949074</v>
      </c>
      <c r="N9" s="40">
        <v>42228.4111111111</v>
      </c>
      <c r="O9" s="36">
        <f t="shared" si="0"/>
        <v>8.9760995369943</v>
      </c>
      <c r="P9" s="32">
        <v>20.914583333295</v>
      </c>
      <c r="Q9" s="39" t="s">
        <v>41</v>
      </c>
      <c r="R9" s="39" t="s">
        <v>85</v>
      </c>
      <c r="S9" s="52"/>
      <c r="T9" s="52"/>
      <c r="U9" s="18">
        <v>3100</v>
      </c>
      <c r="V9" s="39" t="s">
        <v>44</v>
      </c>
      <c r="W9" s="39" t="s">
        <v>44</v>
      </c>
      <c r="X9" s="18" t="s">
        <v>45</v>
      </c>
      <c r="Y9" s="18" t="s">
        <v>45</v>
      </c>
      <c r="Z9" s="18" t="s">
        <v>45</v>
      </c>
      <c r="AA9" s="58" t="s">
        <v>46</v>
      </c>
      <c r="AB9" s="59" t="s">
        <v>45</v>
      </c>
      <c r="AC9" s="18" t="s">
        <v>47</v>
      </c>
      <c r="AD9" s="18" t="s">
        <v>48</v>
      </c>
    </row>
    <row r="10" spans="1:30">
      <c r="A10" s="18" t="s">
        <v>86</v>
      </c>
      <c r="B10" s="18" t="s">
        <v>87</v>
      </c>
      <c r="C10" s="19" t="s">
        <v>33</v>
      </c>
      <c r="D10" s="20" t="s">
        <v>34</v>
      </c>
      <c r="E10" s="20" t="s">
        <v>81</v>
      </c>
      <c r="F10" s="20" t="s">
        <v>36</v>
      </c>
      <c r="G10" s="21" t="s">
        <v>82</v>
      </c>
      <c r="H10" s="20" t="s">
        <v>83</v>
      </c>
      <c r="I10" s="32">
        <v>27.7102893518968</v>
      </c>
      <c r="J10" s="33" t="s">
        <v>39</v>
      </c>
      <c r="K10" s="18" t="s">
        <v>71</v>
      </c>
      <c r="L10" s="34">
        <v>41942.7102893519</v>
      </c>
      <c r="M10" s="34">
        <v>41982</v>
      </c>
      <c r="N10" s="40">
        <v>41960.4819212963</v>
      </c>
      <c r="O10" s="36">
        <f t="shared" si="0"/>
        <v>17.7716319444007</v>
      </c>
      <c r="P10" s="32">
        <v>39.2897106481032</v>
      </c>
      <c r="Q10" s="39" t="s">
        <v>55</v>
      </c>
      <c r="R10" s="39" t="s">
        <v>77</v>
      </c>
      <c r="S10" s="52"/>
      <c r="T10" s="52"/>
      <c r="U10" s="18">
        <v>3240</v>
      </c>
      <c r="V10" s="39" t="s">
        <v>44</v>
      </c>
      <c r="W10" s="39" t="s">
        <v>44</v>
      </c>
      <c r="X10" s="18" t="s">
        <v>44</v>
      </c>
      <c r="Y10" s="22" t="s">
        <v>44</v>
      </c>
      <c r="Z10" s="18" t="s">
        <v>44</v>
      </c>
      <c r="AA10" s="58" t="s">
        <v>88</v>
      </c>
      <c r="AB10" s="58" t="s">
        <v>44</v>
      </c>
      <c r="AC10" s="18" t="s">
        <v>43</v>
      </c>
      <c r="AD10" s="18" t="s">
        <v>48</v>
      </c>
    </row>
    <row r="11" spans="1:30">
      <c r="A11" s="18" t="s">
        <v>89</v>
      </c>
      <c r="B11" s="18" t="s">
        <v>90</v>
      </c>
      <c r="C11" s="19" t="s">
        <v>33</v>
      </c>
      <c r="D11" s="18" t="s">
        <v>61</v>
      </c>
      <c r="E11" s="20" t="s">
        <v>91</v>
      </c>
      <c r="F11" s="20" t="s">
        <v>36</v>
      </c>
      <c r="G11" s="21" t="s">
        <v>92</v>
      </c>
      <c r="H11" s="20" t="s">
        <v>92</v>
      </c>
      <c r="I11" s="32">
        <v>5.2298611110964</v>
      </c>
      <c r="J11" s="33" t="s">
        <v>39</v>
      </c>
      <c r="K11" s="21" t="s">
        <v>40</v>
      </c>
      <c r="L11" s="34">
        <v>44138.2298611111</v>
      </c>
      <c r="M11" s="34">
        <v>44196</v>
      </c>
      <c r="N11" s="35">
        <v>44167.4405555556</v>
      </c>
      <c r="O11" s="36">
        <f t="shared" si="0"/>
        <v>29.210694444504</v>
      </c>
      <c r="P11" s="32">
        <v>57.7701388889036</v>
      </c>
      <c r="Q11" s="21" t="s">
        <v>51</v>
      </c>
      <c r="R11" s="39" t="s">
        <v>93</v>
      </c>
      <c r="S11" s="52"/>
      <c r="T11" s="52"/>
      <c r="U11" s="18">
        <v>2780</v>
      </c>
      <c r="V11" s="39" t="s">
        <v>44</v>
      </c>
      <c r="W11" s="39" t="s">
        <v>44</v>
      </c>
      <c r="X11" s="18" t="s">
        <v>45</v>
      </c>
      <c r="Y11" s="18" t="s">
        <v>45</v>
      </c>
      <c r="Z11" s="18" t="s">
        <v>45</v>
      </c>
      <c r="AA11" s="58" t="s">
        <v>94</v>
      </c>
      <c r="AB11" s="59" t="s">
        <v>45</v>
      </c>
      <c r="AC11" s="18" t="s">
        <v>95</v>
      </c>
      <c r="AD11" s="18" t="s">
        <v>48</v>
      </c>
    </row>
    <row r="12" spans="1:30">
      <c r="A12" s="22" t="s">
        <v>96</v>
      </c>
      <c r="B12" s="18" t="s">
        <v>97</v>
      </c>
      <c r="C12" s="23" t="s">
        <v>33</v>
      </c>
      <c r="D12" s="22" t="s">
        <v>34</v>
      </c>
      <c r="E12" s="22" t="s">
        <v>98</v>
      </c>
      <c r="F12" s="20" t="s">
        <v>99</v>
      </c>
      <c r="G12" s="23" t="s">
        <v>63</v>
      </c>
      <c r="H12" s="20" t="s">
        <v>83</v>
      </c>
      <c r="I12" s="38">
        <v>12.0638194444036</v>
      </c>
      <c r="J12" s="33" t="s">
        <v>39</v>
      </c>
      <c r="K12" s="23" t="s">
        <v>71</v>
      </c>
      <c r="L12" s="41">
        <v>43434.0638194444</v>
      </c>
      <c r="M12" s="41">
        <v>43455.3863425926</v>
      </c>
      <c r="N12" s="35">
        <v>43440.4002893519</v>
      </c>
      <c r="O12" s="38">
        <f t="shared" si="0"/>
        <v>6.33646990749548</v>
      </c>
      <c r="P12" s="38">
        <v>21.3225231481993</v>
      </c>
      <c r="Q12" s="23" t="s">
        <v>51</v>
      </c>
      <c r="R12" s="22" t="s">
        <v>100</v>
      </c>
      <c r="S12" s="22" t="s">
        <v>101</v>
      </c>
      <c r="T12" s="35">
        <v>43439.3166666667</v>
      </c>
      <c r="U12" s="22">
        <v>3015</v>
      </c>
      <c r="V12" s="22" t="s">
        <v>44</v>
      </c>
      <c r="W12" s="22" t="s">
        <v>44</v>
      </c>
      <c r="X12" s="22" t="s">
        <v>45</v>
      </c>
      <c r="Y12" s="22" t="s">
        <v>44</v>
      </c>
      <c r="Z12" s="22" t="s">
        <v>45</v>
      </c>
      <c r="AA12" s="58" t="s">
        <v>46</v>
      </c>
      <c r="AB12" s="60" t="s">
        <v>45</v>
      </c>
      <c r="AC12" s="18" t="s">
        <v>47</v>
      </c>
      <c r="AD12" s="18" t="s">
        <v>48</v>
      </c>
    </row>
    <row r="13" spans="1:30">
      <c r="A13" s="18" t="s">
        <v>102</v>
      </c>
      <c r="B13" s="18" t="s">
        <v>103</v>
      </c>
      <c r="C13" s="19" t="s">
        <v>33</v>
      </c>
      <c r="D13" s="18" t="s">
        <v>61</v>
      </c>
      <c r="E13" s="20" t="s">
        <v>98</v>
      </c>
      <c r="F13" s="20" t="s">
        <v>104</v>
      </c>
      <c r="G13" s="21" t="s">
        <v>63</v>
      </c>
      <c r="H13" s="20" t="s">
        <v>64</v>
      </c>
      <c r="I13" s="38">
        <v>0</v>
      </c>
      <c r="J13" s="37" t="s">
        <v>84</v>
      </c>
      <c r="K13" s="39" t="s">
        <v>40</v>
      </c>
      <c r="L13" s="34">
        <v>42585</v>
      </c>
      <c r="M13" s="34">
        <v>42627</v>
      </c>
      <c r="N13" s="40">
        <v>42601.8611111111</v>
      </c>
      <c r="O13" s="36">
        <f t="shared" si="0"/>
        <v>16.8611111111022</v>
      </c>
      <c r="P13" s="38">
        <v>42</v>
      </c>
      <c r="Q13" s="39" t="s">
        <v>51</v>
      </c>
      <c r="R13" s="39" t="s">
        <v>72</v>
      </c>
      <c r="S13" s="52"/>
      <c r="T13" s="52"/>
      <c r="U13" s="53" t="s">
        <v>105</v>
      </c>
      <c r="V13" s="39" t="s">
        <v>45</v>
      </c>
      <c r="W13" s="39" t="s">
        <v>45</v>
      </c>
      <c r="X13" s="18" t="s">
        <v>44</v>
      </c>
      <c r="Y13" s="22" t="s">
        <v>44</v>
      </c>
      <c r="Z13" s="18" t="s">
        <v>44</v>
      </c>
      <c r="AA13" s="58" t="s">
        <v>94</v>
      </c>
      <c r="AB13" s="58" t="s">
        <v>44</v>
      </c>
      <c r="AC13" s="18" t="s">
        <v>43</v>
      </c>
      <c r="AD13" s="18" t="s">
        <v>48</v>
      </c>
    </row>
    <row r="14" spans="1:30">
      <c r="A14" s="18" t="s">
        <v>106</v>
      </c>
      <c r="B14" s="18" t="s">
        <v>103</v>
      </c>
      <c r="C14" s="19" t="s">
        <v>33</v>
      </c>
      <c r="D14" s="18" t="s">
        <v>61</v>
      </c>
      <c r="E14" s="20" t="s">
        <v>98</v>
      </c>
      <c r="F14" s="20" t="s">
        <v>104</v>
      </c>
      <c r="G14" s="21" t="s">
        <v>63</v>
      </c>
      <c r="H14" s="20" t="s">
        <v>64</v>
      </c>
      <c r="I14" s="38">
        <v>0</v>
      </c>
      <c r="J14" s="33" t="s">
        <v>107</v>
      </c>
      <c r="K14" s="39" t="s">
        <v>40</v>
      </c>
      <c r="L14" s="34">
        <v>42585</v>
      </c>
      <c r="M14" s="34">
        <v>42627</v>
      </c>
      <c r="N14" s="42">
        <v>42602.1708333333</v>
      </c>
      <c r="O14" s="36">
        <f t="shared" si="0"/>
        <v>17.1708333333008</v>
      </c>
      <c r="P14" s="38">
        <v>42</v>
      </c>
      <c r="Q14" s="39" t="s">
        <v>51</v>
      </c>
      <c r="R14" s="39" t="s">
        <v>72</v>
      </c>
      <c r="S14" s="52"/>
      <c r="T14" s="52"/>
      <c r="U14" s="53" t="s">
        <v>105</v>
      </c>
      <c r="V14" s="39" t="s">
        <v>45</v>
      </c>
      <c r="W14" s="39" t="s">
        <v>45</v>
      </c>
      <c r="X14" s="18" t="s">
        <v>44</v>
      </c>
      <c r="Y14" s="22" t="s">
        <v>44</v>
      </c>
      <c r="Z14" s="18" t="s">
        <v>44</v>
      </c>
      <c r="AA14" s="58" t="s">
        <v>94</v>
      </c>
      <c r="AB14" s="58" t="s">
        <v>44</v>
      </c>
      <c r="AC14" s="18" t="s">
        <v>43</v>
      </c>
      <c r="AD14" s="18" t="s">
        <v>48</v>
      </c>
    </row>
    <row r="15" spans="1:30">
      <c r="A15" s="18" t="s">
        <v>108</v>
      </c>
      <c r="B15" s="18" t="s">
        <v>109</v>
      </c>
      <c r="C15" s="19" t="s">
        <v>33</v>
      </c>
      <c r="D15" s="20" t="s">
        <v>34</v>
      </c>
      <c r="E15" s="20" t="s">
        <v>98</v>
      </c>
      <c r="F15" s="20" t="s">
        <v>104</v>
      </c>
      <c r="G15" s="21" t="s">
        <v>63</v>
      </c>
      <c r="H15" s="20" t="s">
        <v>64</v>
      </c>
      <c r="I15" s="32">
        <v>2</v>
      </c>
      <c r="J15" s="37" t="s">
        <v>84</v>
      </c>
      <c r="K15" s="39" t="s">
        <v>40</v>
      </c>
      <c r="L15" s="34">
        <v>42656</v>
      </c>
      <c r="M15" s="34">
        <v>42669</v>
      </c>
      <c r="N15" s="40">
        <v>42667.3875</v>
      </c>
      <c r="O15" s="36">
        <f t="shared" si="0"/>
        <v>11.3874999999971</v>
      </c>
      <c r="P15" s="32">
        <v>13</v>
      </c>
      <c r="Q15" s="39" t="s">
        <v>51</v>
      </c>
      <c r="R15" s="39" t="s">
        <v>110</v>
      </c>
      <c r="S15" s="52"/>
      <c r="T15" s="52"/>
      <c r="U15" s="20">
        <v>2500</v>
      </c>
      <c r="V15" s="39" t="s">
        <v>44</v>
      </c>
      <c r="W15" s="39" t="s">
        <v>44</v>
      </c>
      <c r="X15" s="18" t="s">
        <v>44</v>
      </c>
      <c r="Y15" s="22" t="s">
        <v>44</v>
      </c>
      <c r="Z15" s="18" t="s">
        <v>44</v>
      </c>
      <c r="AA15" s="58" t="s">
        <v>94</v>
      </c>
      <c r="AB15" s="59" t="s">
        <v>45</v>
      </c>
      <c r="AC15" s="18" t="s">
        <v>111</v>
      </c>
      <c r="AD15" s="18" t="s">
        <v>48</v>
      </c>
    </row>
    <row r="16" spans="1:30">
      <c r="A16" s="18" t="s">
        <v>112</v>
      </c>
      <c r="B16" s="18" t="s">
        <v>109</v>
      </c>
      <c r="C16" s="19" t="s">
        <v>33</v>
      </c>
      <c r="D16" s="20" t="s">
        <v>34</v>
      </c>
      <c r="E16" s="20" t="s">
        <v>98</v>
      </c>
      <c r="F16" s="20" t="s">
        <v>104</v>
      </c>
      <c r="G16" s="21" t="s">
        <v>63</v>
      </c>
      <c r="H16" s="20" t="s">
        <v>64</v>
      </c>
      <c r="I16" s="32">
        <v>2</v>
      </c>
      <c r="J16" s="37" t="s">
        <v>84</v>
      </c>
      <c r="K16" s="39" t="s">
        <v>40</v>
      </c>
      <c r="L16" s="34">
        <v>42656</v>
      </c>
      <c r="M16" s="34">
        <v>42669</v>
      </c>
      <c r="N16" s="42">
        <v>42668.5604166667</v>
      </c>
      <c r="O16" s="36">
        <f t="shared" si="0"/>
        <v>12.5604166667035</v>
      </c>
      <c r="P16" s="32">
        <v>13</v>
      </c>
      <c r="Q16" s="39" t="s">
        <v>51</v>
      </c>
      <c r="R16" s="39" t="s">
        <v>110</v>
      </c>
      <c r="S16" s="52"/>
      <c r="T16" s="52"/>
      <c r="U16" s="20">
        <v>2500</v>
      </c>
      <c r="V16" s="39" t="s">
        <v>44</v>
      </c>
      <c r="W16" s="39" t="s">
        <v>44</v>
      </c>
      <c r="X16" s="18" t="s">
        <v>44</v>
      </c>
      <c r="Y16" s="22" t="s">
        <v>44</v>
      </c>
      <c r="Z16" s="18" t="s">
        <v>44</v>
      </c>
      <c r="AA16" s="58" t="s">
        <v>94</v>
      </c>
      <c r="AB16" s="59" t="s">
        <v>45</v>
      </c>
      <c r="AC16" s="18" t="s">
        <v>111</v>
      </c>
      <c r="AD16" s="18" t="s">
        <v>48</v>
      </c>
    </row>
    <row r="17" spans="1:30">
      <c r="A17" s="18" t="s">
        <v>113</v>
      </c>
      <c r="B17" s="18" t="s">
        <v>114</v>
      </c>
      <c r="C17" s="19" t="s">
        <v>33</v>
      </c>
      <c r="D17" s="18" t="s">
        <v>61</v>
      </c>
      <c r="E17" s="20" t="s">
        <v>98</v>
      </c>
      <c r="F17" s="20" t="s">
        <v>99</v>
      </c>
      <c r="G17" s="21" t="s">
        <v>63</v>
      </c>
      <c r="H17" s="20" t="s">
        <v>83</v>
      </c>
      <c r="I17" s="32">
        <v>0.880185185196751</v>
      </c>
      <c r="J17" s="33" t="s">
        <v>107</v>
      </c>
      <c r="K17" s="18" t="s">
        <v>71</v>
      </c>
      <c r="L17" s="34">
        <v>43616.8801851852</v>
      </c>
      <c r="M17" s="34">
        <v>43663</v>
      </c>
      <c r="N17" s="40">
        <v>43640.3715162037</v>
      </c>
      <c r="O17" s="36">
        <f t="shared" si="0"/>
        <v>23.4913310185002</v>
      </c>
      <c r="P17" s="32">
        <v>46.1198148148032</v>
      </c>
      <c r="Q17" s="18" t="s">
        <v>51</v>
      </c>
      <c r="R17" s="39" t="s">
        <v>77</v>
      </c>
      <c r="S17" s="52"/>
      <c r="T17" s="52"/>
      <c r="U17" s="18">
        <v>1070</v>
      </c>
      <c r="V17" s="39" t="s">
        <v>45</v>
      </c>
      <c r="W17" s="39" t="s">
        <v>45</v>
      </c>
      <c r="X17" s="18" t="s">
        <v>45</v>
      </c>
      <c r="Y17" s="18" t="s">
        <v>45</v>
      </c>
      <c r="Z17" s="18" t="s">
        <v>44</v>
      </c>
      <c r="AA17" s="58" t="s">
        <v>94</v>
      </c>
      <c r="AB17" s="59" t="s">
        <v>45</v>
      </c>
      <c r="AC17" s="18" t="s">
        <v>115</v>
      </c>
      <c r="AD17" s="18" t="s">
        <v>48</v>
      </c>
    </row>
    <row r="18" spans="1:30">
      <c r="A18" s="18" t="s">
        <v>116</v>
      </c>
      <c r="B18" s="18" t="s">
        <v>117</v>
      </c>
      <c r="C18" s="19" t="s">
        <v>33</v>
      </c>
      <c r="D18" s="18" t="s">
        <v>61</v>
      </c>
      <c r="E18" s="20" t="s">
        <v>98</v>
      </c>
      <c r="F18" s="20" t="s">
        <v>104</v>
      </c>
      <c r="G18" s="21" t="s">
        <v>63</v>
      </c>
      <c r="H18" s="20" t="s">
        <v>64</v>
      </c>
      <c r="I18" s="32">
        <v>10</v>
      </c>
      <c r="J18" s="37" t="s">
        <v>84</v>
      </c>
      <c r="K18" s="39" t="s">
        <v>40</v>
      </c>
      <c r="L18" s="34">
        <v>42611</v>
      </c>
      <c r="M18" s="34">
        <v>42669</v>
      </c>
      <c r="N18" s="40">
        <v>42625.9631944444</v>
      </c>
      <c r="O18" s="36">
        <f t="shared" si="0"/>
        <v>14.9631944443972</v>
      </c>
      <c r="P18" s="32">
        <v>58</v>
      </c>
      <c r="Q18" s="39" t="s">
        <v>51</v>
      </c>
      <c r="R18" s="39" t="s">
        <v>118</v>
      </c>
      <c r="S18" s="52"/>
      <c r="T18" s="52"/>
      <c r="U18" s="20">
        <v>1125</v>
      </c>
      <c r="V18" s="39" t="s">
        <v>45</v>
      </c>
      <c r="W18" s="39" t="s">
        <v>45</v>
      </c>
      <c r="X18" s="18" t="s">
        <v>44</v>
      </c>
      <c r="Y18" s="18" t="s">
        <v>45</v>
      </c>
      <c r="Z18" s="18" t="s">
        <v>44</v>
      </c>
      <c r="AA18" s="58" t="s">
        <v>119</v>
      </c>
      <c r="AB18" s="58" t="s">
        <v>44</v>
      </c>
      <c r="AC18" s="18" t="s">
        <v>43</v>
      </c>
      <c r="AD18" s="18" t="s">
        <v>48</v>
      </c>
    </row>
    <row r="19" spans="1:30">
      <c r="A19" s="18" t="s">
        <v>120</v>
      </c>
      <c r="B19" s="18" t="s">
        <v>121</v>
      </c>
      <c r="C19" s="19" t="s">
        <v>33</v>
      </c>
      <c r="D19" s="18" t="s">
        <v>61</v>
      </c>
      <c r="E19" s="20" t="s">
        <v>98</v>
      </c>
      <c r="F19" s="20" t="s">
        <v>104</v>
      </c>
      <c r="G19" s="21" t="s">
        <v>63</v>
      </c>
      <c r="H19" s="20" t="s">
        <v>64</v>
      </c>
      <c r="I19" s="32">
        <v>0</v>
      </c>
      <c r="J19" s="37" t="s">
        <v>84</v>
      </c>
      <c r="K19" s="39" t="s">
        <v>40</v>
      </c>
      <c r="L19" s="34">
        <v>42695.9975115741</v>
      </c>
      <c r="M19" s="34">
        <v>42714.5905787037</v>
      </c>
      <c r="N19" s="40">
        <v>42706.7652777778</v>
      </c>
      <c r="O19" s="36">
        <f t="shared" si="0"/>
        <v>10.7677662036949</v>
      </c>
      <c r="P19" s="32">
        <v>18.5930671295937</v>
      </c>
      <c r="Q19" s="18" t="s">
        <v>51</v>
      </c>
      <c r="R19" s="39" t="s">
        <v>122</v>
      </c>
      <c r="S19" s="52"/>
      <c r="T19" s="52"/>
      <c r="U19" s="18">
        <v>1340</v>
      </c>
      <c r="V19" s="39" t="s">
        <v>45</v>
      </c>
      <c r="W19" s="39" t="s">
        <v>45</v>
      </c>
      <c r="X19" s="18" t="s">
        <v>45</v>
      </c>
      <c r="Y19" s="18" t="s">
        <v>45</v>
      </c>
      <c r="Z19" s="18" t="s">
        <v>44</v>
      </c>
      <c r="AA19" s="58" t="s">
        <v>119</v>
      </c>
      <c r="AB19" s="58" t="s">
        <v>44</v>
      </c>
      <c r="AC19" s="18" t="s">
        <v>43</v>
      </c>
      <c r="AD19" s="18" t="s">
        <v>58</v>
      </c>
    </row>
    <row r="20" spans="1:30">
      <c r="A20" s="18" t="s">
        <v>123</v>
      </c>
      <c r="B20" s="18" t="s">
        <v>124</v>
      </c>
      <c r="C20" s="19" t="s">
        <v>33</v>
      </c>
      <c r="D20" s="18" t="s">
        <v>61</v>
      </c>
      <c r="E20" s="20" t="s">
        <v>98</v>
      </c>
      <c r="F20" s="20" t="s">
        <v>99</v>
      </c>
      <c r="G20" s="21" t="s">
        <v>63</v>
      </c>
      <c r="H20" s="20" t="s">
        <v>83</v>
      </c>
      <c r="I20" s="32">
        <v>0.47343749999709</v>
      </c>
      <c r="J20" s="33" t="s">
        <v>107</v>
      </c>
      <c r="K20" s="39" t="s">
        <v>40</v>
      </c>
      <c r="L20" s="34">
        <v>42998.4734375</v>
      </c>
      <c r="M20" s="34">
        <v>43067.4174305556</v>
      </c>
      <c r="N20" s="40">
        <v>43014.83125</v>
      </c>
      <c r="O20" s="36">
        <f t="shared" si="0"/>
        <v>16.3578125000058</v>
      </c>
      <c r="P20" s="32">
        <v>68.9439930556036</v>
      </c>
      <c r="Q20" s="39" t="s">
        <v>51</v>
      </c>
      <c r="R20" s="39" t="s">
        <v>122</v>
      </c>
      <c r="S20" s="52"/>
      <c r="T20" s="52"/>
      <c r="U20" s="18">
        <v>2040</v>
      </c>
      <c r="V20" s="39" t="s">
        <v>45</v>
      </c>
      <c r="W20" s="39" t="s">
        <v>45</v>
      </c>
      <c r="X20" s="18" t="s">
        <v>44</v>
      </c>
      <c r="Y20" s="22" t="s">
        <v>44</v>
      </c>
      <c r="Z20" s="18" t="s">
        <v>44</v>
      </c>
      <c r="AA20" s="58" t="s">
        <v>119</v>
      </c>
      <c r="AB20" s="59" t="s">
        <v>45</v>
      </c>
      <c r="AC20" s="18" t="s">
        <v>125</v>
      </c>
      <c r="AD20" s="18" t="s">
        <v>48</v>
      </c>
    </row>
    <row r="21" spans="1:30">
      <c r="A21" s="18" t="s">
        <v>126</v>
      </c>
      <c r="B21" s="18" t="s">
        <v>127</v>
      </c>
      <c r="C21" s="19" t="s">
        <v>33</v>
      </c>
      <c r="D21" s="18" t="s">
        <v>61</v>
      </c>
      <c r="E21" s="20" t="s">
        <v>98</v>
      </c>
      <c r="F21" s="20" t="s">
        <v>99</v>
      </c>
      <c r="G21" s="21" t="s">
        <v>63</v>
      </c>
      <c r="H21" s="20" t="s">
        <v>83</v>
      </c>
      <c r="I21" s="32">
        <v>0.613206018497294</v>
      </c>
      <c r="J21" s="33" t="s">
        <v>107</v>
      </c>
      <c r="K21" s="22" t="s">
        <v>40</v>
      </c>
      <c r="L21" s="34">
        <v>43300.6132060185</v>
      </c>
      <c r="M21" s="34">
        <v>43358</v>
      </c>
      <c r="N21" s="40">
        <v>43324.6333333333</v>
      </c>
      <c r="O21" s="36">
        <f t="shared" si="0"/>
        <v>24.020127314805</v>
      </c>
      <c r="P21" s="32">
        <v>57.3867939815027</v>
      </c>
      <c r="Q21" s="21" t="s">
        <v>51</v>
      </c>
      <c r="R21" s="39" t="s">
        <v>100</v>
      </c>
      <c r="S21" s="52"/>
      <c r="T21" s="52"/>
      <c r="U21" s="18">
        <v>1255</v>
      </c>
      <c r="V21" s="39" t="s">
        <v>45</v>
      </c>
      <c r="W21" s="39" t="s">
        <v>45</v>
      </c>
      <c r="X21" s="18" t="s">
        <v>44</v>
      </c>
      <c r="Y21" s="18" t="s">
        <v>45</v>
      </c>
      <c r="Z21" s="18" t="s">
        <v>44</v>
      </c>
      <c r="AA21" s="58" t="s">
        <v>119</v>
      </c>
      <c r="AB21" s="59" t="s">
        <v>45</v>
      </c>
      <c r="AC21" s="18" t="s">
        <v>128</v>
      </c>
      <c r="AD21" s="18" t="s">
        <v>48</v>
      </c>
    </row>
    <row r="22" spans="1:30">
      <c r="A22" s="18" t="s">
        <v>129</v>
      </c>
      <c r="B22" s="18" t="s">
        <v>130</v>
      </c>
      <c r="C22" s="19" t="s">
        <v>33</v>
      </c>
      <c r="D22" s="18" t="s">
        <v>61</v>
      </c>
      <c r="E22" s="20" t="s">
        <v>98</v>
      </c>
      <c r="F22" s="20" t="s">
        <v>99</v>
      </c>
      <c r="G22" s="21" t="s">
        <v>63</v>
      </c>
      <c r="H22" s="20" t="s">
        <v>83</v>
      </c>
      <c r="I22" s="32">
        <v>0</v>
      </c>
      <c r="J22" s="37" t="s">
        <v>84</v>
      </c>
      <c r="K22" s="18" t="s">
        <v>71</v>
      </c>
      <c r="L22" s="34">
        <v>43335</v>
      </c>
      <c r="M22" s="34">
        <v>43385.4477777778</v>
      </c>
      <c r="N22" s="40">
        <v>43353.5916666667</v>
      </c>
      <c r="O22" s="36">
        <f t="shared" si="0"/>
        <v>18.5916666667035</v>
      </c>
      <c r="P22" s="32">
        <v>50.4477777778011</v>
      </c>
      <c r="Q22" s="18" t="s">
        <v>51</v>
      </c>
      <c r="R22" s="39" t="s">
        <v>100</v>
      </c>
      <c r="S22" s="52"/>
      <c r="T22" s="52"/>
      <c r="U22" s="18">
        <v>1120</v>
      </c>
      <c r="V22" s="39" t="s">
        <v>45</v>
      </c>
      <c r="W22" s="39" t="s">
        <v>45</v>
      </c>
      <c r="X22" s="18" t="s">
        <v>44</v>
      </c>
      <c r="Y22" s="18" t="s">
        <v>45</v>
      </c>
      <c r="Z22" s="18" t="s">
        <v>44</v>
      </c>
      <c r="AA22" s="58" t="s">
        <v>119</v>
      </c>
      <c r="AB22" s="58" t="s">
        <v>44</v>
      </c>
      <c r="AC22" s="18" t="s">
        <v>43</v>
      </c>
      <c r="AD22" s="18" t="s">
        <v>58</v>
      </c>
    </row>
    <row r="23" spans="1:30">
      <c r="A23" s="18" t="s">
        <v>131</v>
      </c>
      <c r="B23" s="18" t="s">
        <v>130</v>
      </c>
      <c r="C23" s="19" t="s">
        <v>33</v>
      </c>
      <c r="D23" s="18" t="s">
        <v>61</v>
      </c>
      <c r="E23" s="20" t="s">
        <v>98</v>
      </c>
      <c r="F23" s="20" t="s">
        <v>99</v>
      </c>
      <c r="G23" s="21" t="s">
        <v>63</v>
      </c>
      <c r="H23" s="20" t="s">
        <v>83</v>
      </c>
      <c r="I23" s="32">
        <v>0</v>
      </c>
      <c r="J23" s="33" t="s">
        <v>132</v>
      </c>
      <c r="K23" s="18" t="s">
        <v>71</v>
      </c>
      <c r="L23" s="34">
        <v>43335</v>
      </c>
      <c r="M23" s="34">
        <v>43385.4477777778</v>
      </c>
      <c r="N23" s="43">
        <v>43353.6683680556</v>
      </c>
      <c r="O23" s="36">
        <f t="shared" si="0"/>
        <v>18.6683680556016</v>
      </c>
      <c r="P23" s="32">
        <v>50.4477777778011</v>
      </c>
      <c r="Q23" s="18" t="s">
        <v>51</v>
      </c>
      <c r="R23" s="39" t="s">
        <v>100</v>
      </c>
      <c r="S23" s="52"/>
      <c r="T23" s="52"/>
      <c r="U23" s="18">
        <v>1120</v>
      </c>
      <c r="V23" s="39" t="s">
        <v>45</v>
      </c>
      <c r="W23" s="39" t="s">
        <v>45</v>
      </c>
      <c r="X23" s="18" t="s">
        <v>44</v>
      </c>
      <c r="Y23" s="18" t="s">
        <v>45</v>
      </c>
      <c r="Z23" s="18" t="s">
        <v>44</v>
      </c>
      <c r="AA23" s="58" t="s">
        <v>119</v>
      </c>
      <c r="AB23" s="58" t="s">
        <v>44</v>
      </c>
      <c r="AC23" s="18" t="s">
        <v>43</v>
      </c>
      <c r="AD23" s="18" t="s">
        <v>58</v>
      </c>
    </row>
    <row r="24" spans="1:30">
      <c r="A24" s="18" t="s">
        <v>133</v>
      </c>
      <c r="B24" s="18" t="s">
        <v>134</v>
      </c>
      <c r="C24" s="19" t="s">
        <v>33</v>
      </c>
      <c r="D24" s="18" t="s">
        <v>61</v>
      </c>
      <c r="E24" s="20" t="s">
        <v>98</v>
      </c>
      <c r="F24" s="20" t="s">
        <v>99</v>
      </c>
      <c r="G24" s="21" t="s">
        <v>63</v>
      </c>
      <c r="H24" s="20" t="s">
        <v>83</v>
      </c>
      <c r="I24" s="38">
        <v>0.671006944401597</v>
      </c>
      <c r="J24" s="33" t="s">
        <v>39</v>
      </c>
      <c r="K24" s="21" t="s">
        <v>40</v>
      </c>
      <c r="L24" s="34">
        <v>43595.6710069444</v>
      </c>
      <c r="M24" s="34">
        <v>43665</v>
      </c>
      <c r="N24" s="35">
        <v>43619.6526851852</v>
      </c>
      <c r="O24" s="36">
        <f t="shared" si="0"/>
        <v>23.9816782408016</v>
      </c>
      <c r="P24" s="38">
        <v>69.3289930555984</v>
      </c>
      <c r="Q24" s="21" t="s">
        <v>51</v>
      </c>
      <c r="R24" s="39" t="s">
        <v>77</v>
      </c>
      <c r="S24" s="52"/>
      <c r="T24" s="52"/>
      <c r="U24" s="22">
        <v>1100</v>
      </c>
      <c r="V24" s="39" t="s">
        <v>45</v>
      </c>
      <c r="W24" s="39" t="s">
        <v>45</v>
      </c>
      <c r="X24" s="18" t="s">
        <v>45</v>
      </c>
      <c r="Y24" s="18" t="s">
        <v>45</v>
      </c>
      <c r="Z24" s="18" t="s">
        <v>44</v>
      </c>
      <c r="AA24" s="58" t="s">
        <v>119</v>
      </c>
      <c r="AB24" s="58" t="s">
        <v>44</v>
      </c>
      <c r="AC24" s="18" t="s">
        <v>43</v>
      </c>
      <c r="AD24" s="18" t="s">
        <v>48</v>
      </c>
    </row>
    <row r="25" spans="1:30">
      <c r="A25" s="18" t="s">
        <v>135</v>
      </c>
      <c r="B25" s="18" t="s">
        <v>136</v>
      </c>
      <c r="C25" s="19" t="s">
        <v>137</v>
      </c>
      <c r="D25" s="20" t="s">
        <v>34</v>
      </c>
      <c r="E25" s="20" t="s">
        <v>98</v>
      </c>
      <c r="F25" s="20" t="s">
        <v>99</v>
      </c>
      <c r="G25" s="21" t="s">
        <v>63</v>
      </c>
      <c r="H25" s="20" t="s">
        <v>83</v>
      </c>
      <c r="I25" s="32">
        <v>11.640821759298</v>
      </c>
      <c r="J25" s="23" t="s">
        <v>138</v>
      </c>
      <c r="K25" s="18" t="s">
        <v>71</v>
      </c>
      <c r="L25" s="34">
        <v>42553.6408217593</v>
      </c>
      <c r="M25" s="34">
        <v>42565.4436226852</v>
      </c>
      <c r="N25" s="40">
        <v>42558.676087963</v>
      </c>
      <c r="O25" s="36">
        <f t="shared" si="0"/>
        <v>5.03526620370394</v>
      </c>
      <c r="P25" s="32">
        <v>11.8028009258996</v>
      </c>
      <c r="Q25" s="18" t="s">
        <v>55</v>
      </c>
      <c r="R25" s="39" t="s">
        <v>118</v>
      </c>
      <c r="S25" s="52"/>
      <c r="T25" s="52"/>
      <c r="U25" s="18">
        <v>4000</v>
      </c>
      <c r="V25" s="39" t="s">
        <v>44</v>
      </c>
      <c r="W25" s="39" t="s">
        <v>44</v>
      </c>
      <c r="X25" s="18" t="s">
        <v>44</v>
      </c>
      <c r="Y25" s="22" t="s">
        <v>44</v>
      </c>
      <c r="Z25" s="18" t="s">
        <v>45</v>
      </c>
      <c r="AA25" s="58" t="s">
        <v>139</v>
      </c>
      <c r="AB25" s="58" t="s">
        <v>44</v>
      </c>
      <c r="AC25" s="18" t="s">
        <v>43</v>
      </c>
      <c r="AD25" s="18" t="s">
        <v>48</v>
      </c>
    </row>
    <row r="26" spans="1:30">
      <c r="A26" s="18" t="s">
        <v>140</v>
      </c>
      <c r="B26" s="18" t="s">
        <v>141</v>
      </c>
      <c r="C26" s="19" t="s">
        <v>33</v>
      </c>
      <c r="D26" s="18" t="s">
        <v>61</v>
      </c>
      <c r="E26" s="20" t="s">
        <v>98</v>
      </c>
      <c r="F26" s="20" t="s">
        <v>104</v>
      </c>
      <c r="G26" s="21" t="s">
        <v>63</v>
      </c>
      <c r="H26" s="20" t="s">
        <v>64</v>
      </c>
      <c r="I26" s="32">
        <v>0</v>
      </c>
      <c r="J26" s="37" t="s">
        <v>84</v>
      </c>
      <c r="K26" s="39" t="s">
        <v>40</v>
      </c>
      <c r="L26" s="34">
        <v>42644</v>
      </c>
      <c r="M26" s="34">
        <v>42674</v>
      </c>
      <c r="N26" s="40">
        <v>42653.6333333333</v>
      </c>
      <c r="O26" s="36">
        <f t="shared" si="0"/>
        <v>9.63333333330229</v>
      </c>
      <c r="P26" s="32">
        <v>30</v>
      </c>
      <c r="Q26" s="39" t="s">
        <v>51</v>
      </c>
      <c r="R26" s="39" t="s">
        <v>118</v>
      </c>
      <c r="S26" s="52"/>
      <c r="T26" s="52"/>
      <c r="U26" s="20">
        <v>2985</v>
      </c>
      <c r="V26" s="39" t="s">
        <v>44</v>
      </c>
      <c r="W26" s="39" t="s">
        <v>44</v>
      </c>
      <c r="X26" s="18" t="s">
        <v>45</v>
      </c>
      <c r="Y26" s="22" t="s">
        <v>44</v>
      </c>
      <c r="Z26" s="18" t="s">
        <v>44</v>
      </c>
      <c r="AA26" s="58" t="s">
        <v>139</v>
      </c>
      <c r="AB26" s="58" t="s">
        <v>44</v>
      </c>
      <c r="AC26" s="18" t="s">
        <v>43</v>
      </c>
      <c r="AD26" s="18" t="s">
        <v>48</v>
      </c>
    </row>
    <row r="27" spans="1:30">
      <c r="A27" s="18" t="s">
        <v>142</v>
      </c>
      <c r="B27" s="18" t="s">
        <v>143</v>
      </c>
      <c r="C27" s="19" t="s">
        <v>137</v>
      </c>
      <c r="D27" s="20" t="s">
        <v>34</v>
      </c>
      <c r="E27" s="20" t="s">
        <v>98</v>
      </c>
      <c r="F27" s="20" t="s">
        <v>99</v>
      </c>
      <c r="G27" s="21" t="s">
        <v>63</v>
      </c>
      <c r="H27" s="20" t="s">
        <v>83</v>
      </c>
      <c r="I27" s="32">
        <v>14.4542708333029</v>
      </c>
      <c r="J27" s="23" t="s">
        <v>138</v>
      </c>
      <c r="K27" s="18" t="s">
        <v>71</v>
      </c>
      <c r="L27" s="34">
        <v>42879.4542708333</v>
      </c>
      <c r="M27" s="34">
        <v>42886.409537037</v>
      </c>
      <c r="N27" s="40">
        <v>42885.3055555556</v>
      </c>
      <c r="O27" s="36">
        <f t="shared" si="0"/>
        <v>5.85128472229553</v>
      </c>
      <c r="P27" s="32">
        <v>6.95526620369492</v>
      </c>
      <c r="Q27" s="18" t="s">
        <v>55</v>
      </c>
      <c r="R27" s="39" t="s">
        <v>100</v>
      </c>
      <c r="S27" s="52"/>
      <c r="T27" s="52"/>
      <c r="U27" s="18">
        <v>3150</v>
      </c>
      <c r="V27" s="39" t="s">
        <v>44</v>
      </c>
      <c r="W27" s="39" t="s">
        <v>44</v>
      </c>
      <c r="X27" s="18" t="s">
        <v>44</v>
      </c>
      <c r="Y27" s="22" t="s">
        <v>44</v>
      </c>
      <c r="Z27" s="18" t="s">
        <v>44</v>
      </c>
      <c r="AA27" s="58" t="s">
        <v>139</v>
      </c>
      <c r="AB27" s="58" t="s">
        <v>44</v>
      </c>
      <c r="AC27" s="18" t="s">
        <v>43</v>
      </c>
      <c r="AD27" s="18" t="s">
        <v>48</v>
      </c>
    </row>
    <row r="28" spans="1:30">
      <c r="A28" s="18" t="s">
        <v>144</v>
      </c>
      <c r="B28" s="18" t="s">
        <v>145</v>
      </c>
      <c r="C28" s="19" t="s">
        <v>33</v>
      </c>
      <c r="D28" s="18" t="s">
        <v>61</v>
      </c>
      <c r="E28" s="20" t="s">
        <v>98</v>
      </c>
      <c r="F28" s="20" t="s">
        <v>99</v>
      </c>
      <c r="G28" s="21" t="s">
        <v>63</v>
      </c>
      <c r="H28" s="20" t="s">
        <v>83</v>
      </c>
      <c r="I28" s="18">
        <v>30</v>
      </c>
      <c r="J28" s="23" t="s">
        <v>39</v>
      </c>
      <c r="K28" s="18" t="s">
        <v>71</v>
      </c>
      <c r="L28" s="34">
        <v>43618.9220486111</v>
      </c>
      <c r="M28" s="34">
        <v>43633</v>
      </c>
      <c r="N28" s="43">
        <v>43626.5179050926</v>
      </c>
      <c r="O28" s="36">
        <f t="shared" si="0"/>
        <v>7.59585648150096</v>
      </c>
      <c r="P28" s="32">
        <v>14.08</v>
      </c>
      <c r="Q28" s="54" t="s">
        <v>51</v>
      </c>
      <c r="R28" s="39" t="s">
        <v>77</v>
      </c>
      <c r="S28" s="52"/>
      <c r="T28" s="52"/>
      <c r="U28" s="18">
        <v>1835</v>
      </c>
      <c r="V28" s="39" t="s">
        <v>44</v>
      </c>
      <c r="W28" s="39" t="s">
        <v>44</v>
      </c>
      <c r="X28" s="18" t="s">
        <v>44</v>
      </c>
      <c r="Y28" s="22" t="s">
        <v>44</v>
      </c>
      <c r="Z28" s="18" t="s">
        <v>44</v>
      </c>
      <c r="AA28" s="58" t="s">
        <v>139</v>
      </c>
      <c r="AB28" s="58" t="s">
        <v>44</v>
      </c>
      <c r="AC28" s="18" t="s">
        <v>43</v>
      </c>
      <c r="AD28" s="18" t="s">
        <v>48</v>
      </c>
    </row>
    <row r="29" spans="1:30">
      <c r="A29" s="18" t="s">
        <v>146</v>
      </c>
      <c r="B29" s="18" t="s">
        <v>147</v>
      </c>
      <c r="C29" s="19" t="s">
        <v>33</v>
      </c>
      <c r="D29" s="18" t="s">
        <v>61</v>
      </c>
      <c r="E29" s="20" t="s">
        <v>98</v>
      </c>
      <c r="F29" s="20" t="s">
        <v>99</v>
      </c>
      <c r="G29" s="21" t="s">
        <v>63</v>
      </c>
      <c r="H29" s="20" t="s">
        <v>83</v>
      </c>
      <c r="I29" s="32">
        <v>0.721261574100936</v>
      </c>
      <c r="J29" s="33" t="s">
        <v>132</v>
      </c>
      <c r="K29" s="21" t="s">
        <v>71</v>
      </c>
      <c r="L29" s="34">
        <v>43616.7212615741</v>
      </c>
      <c r="M29" s="34">
        <v>43671.3687384259</v>
      </c>
      <c r="N29" s="35">
        <v>43633.4659722222</v>
      </c>
      <c r="O29" s="36">
        <f t="shared" si="0"/>
        <v>16.7447106480977</v>
      </c>
      <c r="P29" s="32">
        <v>54.6474768518019</v>
      </c>
      <c r="Q29" s="19" t="s">
        <v>51</v>
      </c>
      <c r="R29" s="39" t="s">
        <v>77</v>
      </c>
      <c r="S29" s="52"/>
      <c r="T29" s="52"/>
      <c r="U29" s="18">
        <v>1310</v>
      </c>
      <c r="V29" s="39" t="s">
        <v>45</v>
      </c>
      <c r="W29" s="39" t="s">
        <v>45</v>
      </c>
      <c r="X29" s="18" t="s">
        <v>45</v>
      </c>
      <c r="Y29" s="18" t="s">
        <v>45</v>
      </c>
      <c r="Z29" s="18" t="s">
        <v>44</v>
      </c>
      <c r="AA29" s="58" t="s">
        <v>78</v>
      </c>
      <c r="AB29" s="58" t="s">
        <v>44</v>
      </c>
      <c r="AC29" s="18" t="s">
        <v>43</v>
      </c>
      <c r="AD29" s="18" t="s">
        <v>48</v>
      </c>
    </row>
    <row r="30" spans="1:30">
      <c r="A30" s="18" t="s">
        <v>148</v>
      </c>
      <c r="B30" s="18" t="s">
        <v>149</v>
      </c>
      <c r="C30" s="19" t="s">
        <v>33</v>
      </c>
      <c r="D30" s="18" t="s">
        <v>61</v>
      </c>
      <c r="E30" s="20" t="s">
        <v>98</v>
      </c>
      <c r="F30" s="20" t="s">
        <v>104</v>
      </c>
      <c r="G30" s="21" t="s">
        <v>82</v>
      </c>
      <c r="H30" s="20" t="s">
        <v>83</v>
      </c>
      <c r="I30" s="36">
        <v>0.443310185197333</v>
      </c>
      <c r="J30" s="33" t="s">
        <v>39</v>
      </c>
      <c r="K30" s="39" t="s">
        <v>40</v>
      </c>
      <c r="L30" s="34">
        <v>41879.4433101852</v>
      </c>
      <c r="M30" s="34">
        <v>41950</v>
      </c>
      <c r="N30" s="40">
        <v>41927.531712963</v>
      </c>
      <c r="O30" s="36">
        <f t="shared" si="0"/>
        <v>48.0884027778011</v>
      </c>
      <c r="P30" s="32">
        <v>70.5566898148027</v>
      </c>
      <c r="Q30" s="18" t="s">
        <v>51</v>
      </c>
      <c r="R30" s="39" t="s">
        <v>100</v>
      </c>
      <c r="S30" s="52"/>
      <c r="T30" s="52"/>
      <c r="U30" s="18">
        <v>1300</v>
      </c>
      <c r="V30" s="39" t="s">
        <v>44</v>
      </c>
      <c r="W30" s="39" t="s">
        <v>45</v>
      </c>
      <c r="X30" s="18" t="s">
        <v>45</v>
      </c>
      <c r="Y30" s="18" t="s">
        <v>45</v>
      </c>
      <c r="Z30" s="18" t="s">
        <v>44</v>
      </c>
      <c r="AA30" s="58" t="s">
        <v>78</v>
      </c>
      <c r="AB30" s="58" t="s">
        <v>44</v>
      </c>
      <c r="AC30" s="18" t="s">
        <v>43</v>
      </c>
      <c r="AD30" s="18" t="s">
        <v>48</v>
      </c>
    </row>
    <row r="31" spans="1:30">
      <c r="A31" s="18" t="s">
        <v>150</v>
      </c>
      <c r="B31" s="18" t="s">
        <v>151</v>
      </c>
      <c r="C31" s="19" t="s">
        <v>33</v>
      </c>
      <c r="D31" s="18" t="s">
        <v>61</v>
      </c>
      <c r="E31" s="20" t="s">
        <v>98</v>
      </c>
      <c r="F31" s="20" t="s">
        <v>104</v>
      </c>
      <c r="G31" s="21" t="s">
        <v>63</v>
      </c>
      <c r="H31" s="20" t="s">
        <v>64</v>
      </c>
      <c r="I31" s="32">
        <v>0</v>
      </c>
      <c r="J31" s="37" t="s">
        <v>84</v>
      </c>
      <c r="K31" s="39" t="s">
        <v>40</v>
      </c>
      <c r="L31" s="34">
        <v>42622</v>
      </c>
      <c r="M31" s="34">
        <v>42671</v>
      </c>
      <c r="N31" s="40">
        <v>42638.3208333333</v>
      </c>
      <c r="O31" s="36">
        <f t="shared" si="0"/>
        <v>16.3208333333023</v>
      </c>
      <c r="P31" s="32">
        <v>49</v>
      </c>
      <c r="Q31" s="39" t="s">
        <v>51</v>
      </c>
      <c r="R31" s="39" t="s">
        <v>72</v>
      </c>
      <c r="S31" s="52"/>
      <c r="T31" s="52"/>
      <c r="U31" s="55" t="s">
        <v>152</v>
      </c>
      <c r="V31" s="39" t="s">
        <v>45</v>
      </c>
      <c r="W31" s="39" t="s">
        <v>45</v>
      </c>
      <c r="X31" s="18" t="s">
        <v>44</v>
      </c>
      <c r="Y31" s="22" t="s">
        <v>44</v>
      </c>
      <c r="Z31" s="18" t="s">
        <v>44</v>
      </c>
      <c r="AA31" s="58" t="s">
        <v>78</v>
      </c>
      <c r="AB31" s="58" t="s">
        <v>44</v>
      </c>
      <c r="AC31" s="18" t="s">
        <v>43</v>
      </c>
      <c r="AD31" s="18" t="s">
        <v>48</v>
      </c>
    </row>
    <row r="32" spans="1:30">
      <c r="A32" s="18" t="s">
        <v>153</v>
      </c>
      <c r="B32" s="18" t="s">
        <v>154</v>
      </c>
      <c r="C32" s="19" t="s">
        <v>33</v>
      </c>
      <c r="D32" s="18" t="s">
        <v>61</v>
      </c>
      <c r="E32" s="20" t="s">
        <v>98</v>
      </c>
      <c r="F32" s="20" t="s">
        <v>104</v>
      </c>
      <c r="G32" s="21" t="s">
        <v>63</v>
      </c>
      <c r="H32" s="20" t="s">
        <v>64</v>
      </c>
      <c r="I32" s="32">
        <v>0</v>
      </c>
      <c r="J32" s="37" t="s">
        <v>84</v>
      </c>
      <c r="K32" s="39" t="s">
        <v>40</v>
      </c>
      <c r="L32" s="34">
        <v>42699</v>
      </c>
      <c r="M32" s="34">
        <v>42749</v>
      </c>
      <c r="N32" s="40">
        <v>42732.8888888889</v>
      </c>
      <c r="O32" s="36">
        <f t="shared" si="0"/>
        <v>33.8888888888978</v>
      </c>
      <c r="P32" s="32">
        <v>50</v>
      </c>
      <c r="Q32" s="18" t="s">
        <v>51</v>
      </c>
      <c r="R32" s="39" t="s">
        <v>122</v>
      </c>
      <c r="S32" s="52"/>
      <c r="T32" s="52"/>
      <c r="U32" s="18">
        <v>1245</v>
      </c>
      <c r="V32" s="39" t="s">
        <v>45</v>
      </c>
      <c r="W32" s="39" t="s">
        <v>45</v>
      </c>
      <c r="X32" s="18" t="s">
        <v>45</v>
      </c>
      <c r="Y32" s="18" t="s">
        <v>45</v>
      </c>
      <c r="Z32" s="18" t="s">
        <v>44</v>
      </c>
      <c r="AA32" s="58" t="s">
        <v>78</v>
      </c>
      <c r="AB32" s="58" t="s">
        <v>44</v>
      </c>
      <c r="AC32" s="18" t="s">
        <v>43</v>
      </c>
      <c r="AD32" s="18" t="s">
        <v>48</v>
      </c>
    </row>
    <row r="33" spans="1:30">
      <c r="A33" s="18" t="s">
        <v>155</v>
      </c>
      <c r="B33" s="18" t="s">
        <v>156</v>
      </c>
      <c r="C33" s="19" t="s">
        <v>33</v>
      </c>
      <c r="D33" s="18" t="s">
        <v>61</v>
      </c>
      <c r="E33" s="20" t="s">
        <v>98</v>
      </c>
      <c r="F33" s="20" t="s">
        <v>104</v>
      </c>
      <c r="G33" s="21" t="s">
        <v>63</v>
      </c>
      <c r="H33" s="20" t="s">
        <v>64</v>
      </c>
      <c r="I33" s="32">
        <v>0</v>
      </c>
      <c r="J33" s="37" t="s">
        <v>84</v>
      </c>
      <c r="K33" s="39" t="s">
        <v>40</v>
      </c>
      <c r="L33" s="34">
        <v>42761</v>
      </c>
      <c r="M33" s="34">
        <v>42777</v>
      </c>
      <c r="N33" s="40">
        <v>42775.5611111111</v>
      </c>
      <c r="O33" s="36">
        <f t="shared" si="0"/>
        <v>14.5611111110993</v>
      </c>
      <c r="P33" s="32">
        <v>16</v>
      </c>
      <c r="Q33" s="18" t="s">
        <v>51</v>
      </c>
      <c r="R33" s="39" t="s">
        <v>100</v>
      </c>
      <c r="S33" s="52"/>
      <c r="T33" s="52"/>
      <c r="U33" s="18">
        <v>700</v>
      </c>
      <c r="V33" s="39" t="s">
        <v>45</v>
      </c>
      <c r="W33" s="39" t="s">
        <v>45</v>
      </c>
      <c r="X33" s="18" t="s">
        <v>45</v>
      </c>
      <c r="Y33" s="18" t="s">
        <v>45</v>
      </c>
      <c r="Z33" s="18" t="s">
        <v>44</v>
      </c>
      <c r="AA33" s="58" t="s">
        <v>78</v>
      </c>
      <c r="AB33" s="58" t="s">
        <v>44</v>
      </c>
      <c r="AC33" s="18" t="s">
        <v>43</v>
      </c>
      <c r="AD33" s="18" t="s">
        <v>58</v>
      </c>
    </row>
    <row r="34" spans="1:30">
      <c r="A34" s="18" t="s">
        <v>157</v>
      </c>
      <c r="B34" s="18" t="s">
        <v>158</v>
      </c>
      <c r="C34" s="19" t="s">
        <v>33</v>
      </c>
      <c r="D34" s="18" t="s">
        <v>61</v>
      </c>
      <c r="E34" s="20" t="s">
        <v>98</v>
      </c>
      <c r="F34" s="20" t="s">
        <v>104</v>
      </c>
      <c r="G34" s="21" t="s">
        <v>63</v>
      </c>
      <c r="H34" s="20" t="s">
        <v>64</v>
      </c>
      <c r="I34" s="32">
        <v>0</v>
      </c>
      <c r="J34" s="37" t="s">
        <v>84</v>
      </c>
      <c r="K34" s="39" t="s">
        <v>40</v>
      </c>
      <c r="L34" s="34">
        <v>42776</v>
      </c>
      <c r="M34" s="34">
        <v>42846</v>
      </c>
      <c r="N34" s="40">
        <v>42811.4611111111</v>
      </c>
      <c r="O34" s="36">
        <f t="shared" si="0"/>
        <v>35.4611111111008</v>
      </c>
      <c r="P34" s="32">
        <v>70</v>
      </c>
      <c r="Q34" s="39" t="s">
        <v>51</v>
      </c>
      <c r="R34" s="39" t="s">
        <v>100</v>
      </c>
      <c r="S34" s="52"/>
      <c r="T34" s="52"/>
      <c r="U34" s="20">
        <v>780</v>
      </c>
      <c r="V34" s="39" t="s">
        <v>45</v>
      </c>
      <c r="W34" s="39" t="s">
        <v>45</v>
      </c>
      <c r="X34" s="18" t="s">
        <v>45</v>
      </c>
      <c r="Y34" s="18" t="s">
        <v>45</v>
      </c>
      <c r="Z34" s="18" t="s">
        <v>44</v>
      </c>
      <c r="AA34" s="58" t="s">
        <v>78</v>
      </c>
      <c r="AB34" s="58" t="s">
        <v>44</v>
      </c>
      <c r="AC34" s="18" t="s">
        <v>43</v>
      </c>
      <c r="AD34" s="18" t="s">
        <v>48</v>
      </c>
    </row>
    <row r="35" spans="1:30">
      <c r="A35" s="18" t="s">
        <v>159</v>
      </c>
      <c r="B35" s="18" t="s">
        <v>160</v>
      </c>
      <c r="C35" s="19" t="s">
        <v>33</v>
      </c>
      <c r="D35" s="18" t="s">
        <v>61</v>
      </c>
      <c r="E35" s="20" t="s">
        <v>98</v>
      </c>
      <c r="F35" s="20" t="s">
        <v>99</v>
      </c>
      <c r="G35" s="21" t="s">
        <v>63</v>
      </c>
      <c r="H35" s="20" t="s">
        <v>83</v>
      </c>
      <c r="I35" s="32">
        <v>0.586030092599685</v>
      </c>
      <c r="J35" s="33" t="s">
        <v>132</v>
      </c>
      <c r="K35" s="21" t="s">
        <v>40</v>
      </c>
      <c r="L35" s="34">
        <v>43620.5860300926</v>
      </c>
      <c r="M35" s="34" t="s">
        <v>161</v>
      </c>
      <c r="N35" s="35">
        <v>43625.42125</v>
      </c>
      <c r="O35" s="36">
        <f t="shared" si="0"/>
        <v>4.83521990739973</v>
      </c>
      <c r="P35" s="32">
        <v>35.41</v>
      </c>
      <c r="Q35" s="21" t="s">
        <v>51</v>
      </c>
      <c r="R35" s="39" t="s">
        <v>77</v>
      </c>
      <c r="S35" s="52"/>
      <c r="T35" s="52"/>
      <c r="U35" s="18">
        <v>1450</v>
      </c>
      <c r="V35" s="39" t="s">
        <v>45</v>
      </c>
      <c r="W35" s="39" t="s">
        <v>45</v>
      </c>
      <c r="X35" s="18" t="s">
        <v>45</v>
      </c>
      <c r="Y35" s="18" t="s">
        <v>45</v>
      </c>
      <c r="Z35" s="18" t="s">
        <v>44</v>
      </c>
      <c r="AA35" s="58" t="s">
        <v>78</v>
      </c>
      <c r="AB35" s="58" t="s">
        <v>44</v>
      </c>
      <c r="AC35" s="18" t="s">
        <v>43</v>
      </c>
      <c r="AD35" s="18" t="s">
        <v>48</v>
      </c>
    </row>
    <row r="36" spans="1:30">
      <c r="A36" s="18" t="s">
        <v>162</v>
      </c>
      <c r="B36" s="18" t="s">
        <v>163</v>
      </c>
      <c r="C36" s="19" t="s">
        <v>33</v>
      </c>
      <c r="D36" s="18" t="s">
        <v>61</v>
      </c>
      <c r="E36" s="20" t="s">
        <v>98</v>
      </c>
      <c r="F36" s="20" t="s">
        <v>99</v>
      </c>
      <c r="G36" s="21" t="s">
        <v>63</v>
      </c>
      <c r="H36" s="20" t="s">
        <v>83</v>
      </c>
      <c r="I36" s="32">
        <v>0.573113425896736</v>
      </c>
      <c r="J36" s="33" t="s">
        <v>39</v>
      </c>
      <c r="K36" s="21" t="s">
        <v>40</v>
      </c>
      <c r="L36" s="34">
        <v>43611.5731134259</v>
      </c>
      <c r="M36" s="34">
        <v>43666</v>
      </c>
      <c r="N36" s="35">
        <v>43633.5138888889</v>
      </c>
      <c r="O36" s="36">
        <f t="shared" si="0"/>
        <v>21.940775463001</v>
      </c>
      <c r="P36" s="32">
        <v>54.4268865741033</v>
      </c>
      <c r="Q36" s="19" t="s">
        <v>51</v>
      </c>
      <c r="R36" s="39" t="s">
        <v>77</v>
      </c>
      <c r="S36" s="52"/>
      <c r="T36" s="52"/>
      <c r="U36" s="18">
        <v>1205</v>
      </c>
      <c r="V36" s="39" t="s">
        <v>45</v>
      </c>
      <c r="W36" s="39" t="s">
        <v>45</v>
      </c>
      <c r="X36" s="18" t="s">
        <v>44</v>
      </c>
      <c r="Y36" s="18" t="s">
        <v>45</v>
      </c>
      <c r="Z36" s="18" t="s">
        <v>44</v>
      </c>
      <c r="AA36" s="58" t="s">
        <v>78</v>
      </c>
      <c r="AB36" s="58" t="s">
        <v>44</v>
      </c>
      <c r="AC36" s="18" t="s">
        <v>43</v>
      </c>
      <c r="AD36" s="18" t="s">
        <v>48</v>
      </c>
    </row>
    <row r="37" spans="1:30">
      <c r="A37" s="18" t="s">
        <v>164</v>
      </c>
      <c r="B37" s="18" t="s">
        <v>165</v>
      </c>
      <c r="C37" s="19" t="s">
        <v>33</v>
      </c>
      <c r="D37" s="18" t="s">
        <v>61</v>
      </c>
      <c r="E37" s="20" t="s">
        <v>98</v>
      </c>
      <c r="F37" s="20" t="s">
        <v>99</v>
      </c>
      <c r="G37" s="21" t="s">
        <v>63</v>
      </c>
      <c r="H37" s="20" t="s">
        <v>83</v>
      </c>
      <c r="I37" s="32">
        <v>0.598310185203445</v>
      </c>
      <c r="J37" s="33" t="s">
        <v>39</v>
      </c>
      <c r="K37" s="21" t="s">
        <v>40</v>
      </c>
      <c r="L37" s="34">
        <v>43654.5983101852</v>
      </c>
      <c r="M37" s="34">
        <v>43693</v>
      </c>
      <c r="N37" s="35">
        <v>43676.4692592593</v>
      </c>
      <c r="O37" s="36">
        <f t="shared" si="0"/>
        <v>21.8709490740948</v>
      </c>
      <c r="P37" s="32">
        <v>38.4016898147966</v>
      </c>
      <c r="Q37" s="21" t="s">
        <v>51</v>
      </c>
      <c r="R37" s="39" t="s">
        <v>72</v>
      </c>
      <c r="S37" s="52"/>
      <c r="T37" s="52"/>
      <c r="U37" s="18">
        <v>1320</v>
      </c>
      <c r="V37" s="39" t="s">
        <v>45</v>
      </c>
      <c r="W37" s="39" t="s">
        <v>45</v>
      </c>
      <c r="X37" s="18" t="s">
        <v>44</v>
      </c>
      <c r="Y37" s="18" t="s">
        <v>45</v>
      </c>
      <c r="Z37" s="18" t="s">
        <v>44</v>
      </c>
      <c r="AA37" s="58" t="s">
        <v>78</v>
      </c>
      <c r="AB37" s="58" t="s">
        <v>44</v>
      </c>
      <c r="AC37" s="18" t="s">
        <v>43</v>
      </c>
      <c r="AD37" s="18" t="s">
        <v>48</v>
      </c>
    </row>
    <row r="38" spans="1:30">
      <c r="A38" s="18" t="s">
        <v>166</v>
      </c>
      <c r="B38" s="18" t="s">
        <v>167</v>
      </c>
      <c r="C38" s="19" t="s">
        <v>33</v>
      </c>
      <c r="D38" s="18" t="s">
        <v>61</v>
      </c>
      <c r="E38" s="20" t="s">
        <v>98</v>
      </c>
      <c r="F38" s="20" t="s">
        <v>99</v>
      </c>
      <c r="G38" s="21" t="s">
        <v>63</v>
      </c>
      <c r="H38" s="20" t="s">
        <v>83</v>
      </c>
      <c r="I38" s="32">
        <v>0</v>
      </c>
      <c r="J38" s="37" t="s">
        <v>84</v>
      </c>
      <c r="K38" s="18" t="s">
        <v>40</v>
      </c>
      <c r="L38" s="34">
        <v>43662</v>
      </c>
      <c r="M38" s="34">
        <v>43700</v>
      </c>
      <c r="N38" s="40">
        <v>43678.43125</v>
      </c>
      <c r="O38" s="36">
        <f t="shared" si="0"/>
        <v>16.4312500000015</v>
      </c>
      <c r="P38" s="32">
        <v>38</v>
      </c>
      <c r="Q38" s="39" t="s">
        <v>51</v>
      </c>
      <c r="R38" s="39" t="s">
        <v>72</v>
      </c>
      <c r="S38" s="52"/>
      <c r="T38" s="52"/>
      <c r="U38" s="20">
        <v>1520</v>
      </c>
      <c r="V38" s="39" t="s">
        <v>45</v>
      </c>
      <c r="W38" s="39" t="s">
        <v>45</v>
      </c>
      <c r="X38" s="18" t="s">
        <v>44</v>
      </c>
      <c r="Y38" s="18" t="s">
        <v>45</v>
      </c>
      <c r="Z38" s="18" t="s">
        <v>44</v>
      </c>
      <c r="AA38" s="58" t="s">
        <v>78</v>
      </c>
      <c r="AB38" s="58" t="s">
        <v>44</v>
      </c>
      <c r="AC38" s="18" t="s">
        <v>43</v>
      </c>
      <c r="AD38" s="18" t="s">
        <v>48</v>
      </c>
    </row>
    <row r="39" spans="1:30">
      <c r="A39" s="18" t="s">
        <v>168</v>
      </c>
      <c r="B39" s="18" t="s">
        <v>167</v>
      </c>
      <c r="C39" s="19" t="s">
        <v>33</v>
      </c>
      <c r="D39" s="18" t="s">
        <v>61</v>
      </c>
      <c r="E39" s="20" t="s">
        <v>98</v>
      </c>
      <c r="F39" s="20" t="s">
        <v>99</v>
      </c>
      <c r="G39" s="21" t="s">
        <v>63</v>
      </c>
      <c r="H39" s="20" t="s">
        <v>83</v>
      </c>
      <c r="I39" s="32">
        <v>0</v>
      </c>
      <c r="J39" s="37" t="s">
        <v>84</v>
      </c>
      <c r="K39" s="18" t="s">
        <v>40</v>
      </c>
      <c r="L39" s="34">
        <v>43662</v>
      </c>
      <c r="M39" s="34">
        <v>43700</v>
      </c>
      <c r="N39" s="44">
        <v>43678.4420601852</v>
      </c>
      <c r="O39" s="36">
        <f t="shared" si="0"/>
        <v>16.4420601852034</v>
      </c>
      <c r="P39" s="32">
        <v>38</v>
      </c>
      <c r="Q39" s="39" t="s">
        <v>51</v>
      </c>
      <c r="R39" s="39" t="s">
        <v>72</v>
      </c>
      <c r="S39" s="52"/>
      <c r="T39" s="52"/>
      <c r="U39" s="20">
        <v>1520</v>
      </c>
      <c r="V39" s="39" t="s">
        <v>45</v>
      </c>
      <c r="W39" s="39" t="s">
        <v>45</v>
      </c>
      <c r="X39" s="18" t="s">
        <v>44</v>
      </c>
      <c r="Y39" s="18" t="s">
        <v>45</v>
      </c>
      <c r="Z39" s="18" t="s">
        <v>44</v>
      </c>
      <c r="AA39" s="58" t="s">
        <v>78</v>
      </c>
      <c r="AB39" s="58" t="s">
        <v>44</v>
      </c>
      <c r="AC39" s="18" t="s">
        <v>43</v>
      </c>
      <c r="AD39" s="18" t="s">
        <v>48</v>
      </c>
    </row>
    <row r="40" ht="22.5" spans="1:30">
      <c r="A40" s="18" t="s">
        <v>169</v>
      </c>
      <c r="B40" s="18" t="s">
        <v>170</v>
      </c>
      <c r="C40" s="19" t="s">
        <v>33</v>
      </c>
      <c r="D40" s="20" t="s">
        <v>34</v>
      </c>
      <c r="E40" s="20" t="s">
        <v>98</v>
      </c>
      <c r="F40" s="20" t="s">
        <v>99</v>
      </c>
      <c r="G40" s="21" t="s">
        <v>63</v>
      </c>
      <c r="H40" s="20" t="s">
        <v>83</v>
      </c>
      <c r="I40" s="32">
        <v>0.559247685203445</v>
      </c>
      <c r="J40" s="33" t="s">
        <v>171</v>
      </c>
      <c r="K40" s="18" t="s">
        <v>71</v>
      </c>
      <c r="L40" s="34">
        <v>43683.5592476852</v>
      </c>
      <c r="M40" s="34">
        <v>43725.4443865741</v>
      </c>
      <c r="N40" s="40">
        <v>43704.7128703704</v>
      </c>
      <c r="O40" s="36">
        <f t="shared" si="0"/>
        <v>21.1536226851968</v>
      </c>
      <c r="P40" s="32">
        <v>41.8851388888943</v>
      </c>
      <c r="Q40" s="18" t="s">
        <v>51</v>
      </c>
      <c r="R40" s="39" t="s">
        <v>172</v>
      </c>
      <c r="S40" s="52"/>
      <c r="T40" s="52"/>
      <c r="U40" s="18">
        <v>4330</v>
      </c>
      <c r="V40" s="39" t="s">
        <v>44</v>
      </c>
      <c r="W40" s="39" t="s">
        <v>44</v>
      </c>
      <c r="X40" s="18" t="s">
        <v>45</v>
      </c>
      <c r="Y40" s="22" t="s">
        <v>44</v>
      </c>
      <c r="Z40" s="18" t="s">
        <v>45</v>
      </c>
      <c r="AA40" s="58" t="s">
        <v>173</v>
      </c>
      <c r="AB40" s="59" t="s">
        <v>45</v>
      </c>
      <c r="AC40" s="18" t="s">
        <v>174</v>
      </c>
      <c r="AD40" s="18" t="s">
        <v>48</v>
      </c>
    </row>
    <row r="41" spans="1:30">
      <c r="A41" s="18" t="s">
        <v>175</v>
      </c>
      <c r="B41" s="18" t="s">
        <v>176</v>
      </c>
      <c r="C41" s="19" t="s">
        <v>137</v>
      </c>
      <c r="D41" s="20" t="s">
        <v>34</v>
      </c>
      <c r="E41" s="20" t="s">
        <v>98</v>
      </c>
      <c r="F41" s="20" t="s">
        <v>99</v>
      </c>
      <c r="G41" s="21" t="s">
        <v>63</v>
      </c>
      <c r="H41" s="20" t="s">
        <v>83</v>
      </c>
      <c r="I41" s="32">
        <v>15.6396412036993</v>
      </c>
      <c r="J41" s="23" t="s">
        <v>138</v>
      </c>
      <c r="K41" s="18" t="s">
        <v>40</v>
      </c>
      <c r="L41" s="34">
        <v>43002.6396412037</v>
      </c>
      <c r="M41" s="34">
        <v>43018.3637268519</v>
      </c>
      <c r="N41" s="40">
        <v>43005.6556828704</v>
      </c>
      <c r="O41" s="36">
        <f t="shared" si="0"/>
        <v>3.01604166669858</v>
      </c>
      <c r="P41" s="32">
        <v>15.7240856482022</v>
      </c>
      <c r="Q41" s="18" t="s">
        <v>55</v>
      </c>
      <c r="R41" s="39" t="s">
        <v>122</v>
      </c>
      <c r="S41" s="52"/>
      <c r="T41" s="52"/>
      <c r="U41" s="18">
        <v>3200</v>
      </c>
      <c r="V41" s="39" t="s">
        <v>44</v>
      </c>
      <c r="W41" s="39" t="s">
        <v>44</v>
      </c>
      <c r="X41" s="18" t="s">
        <v>44</v>
      </c>
      <c r="Y41" s="22" t="s">
        <v>44</v>
      </c>
      <c r="Z41" s="18" t="s">
        <v>44</v>
      </c>
      <c r="AA41" s="58" t="s">
        <v>94</v>
      </c>
      <c r="AB41" s="59" t="s">
        <v>45</v>
      </c>
      <c r="AC41" s="18" t="s">
        <v>177</v>
      </c>
      <c r="AD41" s="18" t="s">
        <v>48</v>
      </c>
    </row>
    <row r="42" spans="1:30">
      <c r="A42" s="18" t="s">
        <v>178</v>
      </c>
      <c r="B42" s="18" t="s">
        <v>179</v>
      </c>
      <c r="C42" s="19" t="s">
        <v>137</v>
      </c>
      <c r="D42" s="20" t="s">
        <v>34</v>
      </c>
      <c r="E42" s="20" t="s">
        <v>180</v>
      </c>
      <c r="F42" s="20" t="s">
        <v>36</v>
      </c>
      <c r="G42" s="21" t="s">
        <v>63</v>
      </c>
      <c r="H42" s="20" t="s">
        <v>83</v>
      </c>
      <c r="I42" s="32">
        <v>10.7254166666971</v>
      </c>
      <c r="J42" s="23" t="s">
        <v>138</v>
      </c>
      <c r="K42" s="18" t="s">
        <v>71</v>
      </c>
      <c r="L42" s="34">
        <v>41853.7254166667</v>
      </c>
      <c r="M42" s="34">
        <v>41865.4244212963</v>
      </c>
      <c r="N42" s="40">
        <v>41856.1146412037</v>
      </c>
      <c r="O42" s="36">
        <f t="shared" si="0"/>
        <v>2.3892245370007</v>
      </c>
      <c r="P42" s="32">
        <v>11.699004629605</v>
      </c>
      <c r="Q42" s="39" t="s">
        <v>55</v>
      </c>
      <c r="R42" s="39" t="s">
        <v>77</v>
      </c>
      <c r="S42" s="52"/>
      <c r="T42" s="52"/>
      <c r="U42" s="20">
        <v>3500</v>
      </c>
      <c r="V42" s="39" t="s">
        <v>44</v>
      </c>
      <c r="W42" s="39" t="s">
        <v>45</v>
      </c>
      <c r="X42" s="18" t="s">
        <v>44</v>
      </c>
      <c r="Y42" s="22" t="s">
        <v>44</v>
      </c>
      <c r="Z42" s="18" t="s">
        <v>44</v>
      </c>
      <c r="AA42" s="58" t="s">
        <v>181</v>
      </c>
      <c r="AB42" s="58" t="s">
        <v>44</v>
      </c>
      <c r="AC42" s="18" t="s">
        <v>43</v>
      </c>
      <c r="AD42" s="18" t="s">
        <v>48</v>
      </c>
    </row>
    <row r="43" spans="1:30">
      <c r="A43" s="18" t="s">
        <v>182</v>
      </c>
      <c r="B43" s="18" t="s">
        <v>183</v>
      </c>
      <c r="C43" s="19" t="s">
        <v>33</v>
      </c>
      <c r="D43" s="20" t="s">
        <v>34</v>
      </c>
      <c r="E43" s="20" t="s">
        <v>184</v>
      </c>
      <c r="F43" s="20" t="s">
        <v>36</v>
      </c>
      <c r="G43" s="21" t="s">
        <v>92</v>
      </c>
      <c r="H43" s="20" t="s">
        <v>92</v>
      </c>
      <c r="I43" s="32">
        <v>24.3967013888978</v>
      </c>
      <c r="J43" s="33" t="s">
        <v>39</v>
      </c>
      <c r="K43" s="18" t="s">
        <v>40</v>
      </c>
      <c r="L43" s="34">
        <v>41966.3967013889</v>
      </c>
      <c r="M43" s="34">
        <v>41986.3715625</v>
      </c>
      <c r="N43" s="40">
        <v>41966.4305555556</v>
      </c>
      <c r="O43" s="36">
        <f t="shared" si="0"/>
        <v>0.0338541667006211</v>
      </c>
      <c r="P43" s="32">
        <v>19.974861111099</v>
      </c>
      <c r="Q43" s="39" t="s">
        <v>55</v>
      </c>
      <c r="R43" s="39" t="s">
        <v>77</v>
      </c>
      <c r="S43" s="52"/>
      <c r="T43" s="52"/>
      <c r="U43" s="20">
        <v>3400</v>
      </c>
      <c r="V43" s="39" t="s">
        <v>44</v>
      </c>
      <c r="W43" s="39" t="s">
        <v>44</v>
      </c>
      <c r="X43" s="18" t="s">
        <v>44</v>
      </c>
      <c r="Y43" s="22" t="s">
        <v>44</v>
      </c>
      <c r="Z43" s="18" t="s">
        <v>44</v>
      </c>
      <c r="AA43" s="58" t="s">
        <v>185</v>
      </c>
      <c r="AB43" s="58" t="s">
        <v>44</v>
      </c>
      <c r="AC43" s="18" t="s">
        <v>43</v>
      </c>
      <c r="AD43" s="18" t="s">
        <v>48</v>
      </c>
    </row>
    <row r="44" spans="1:30">
      <c r="A44" s="18" t="s">
        <v>186</v>
      </c>
      <c r="B44" s="18" t="s">
        <v>187</v>
      </c>
      <c r="C44" s="19" t="s">
        <v>33</v>
      </c>
      <c r="D44" s="20" t="s">
        <v>34</v>
      </c>
      <c r="E44" s="20" t="s">
        <v>188</v>
      </c>
      <c r="F44" s="20" t="s">
        <v>36</v>
      </c>
      <c r="G44" s="21" t="s">
        <v>63</v>
      </c>
      <c r="H44" s="20" t="s">
        <v>64</v>
      </c>
      <c r="I44" s="32">
        <v>19</v>
      </c>
      <c r="J44" s="37" t="s">
        <v>84</v>
      </c>
      <c r="K44" s="39" t="s">
        <v>71</v>
      </c>
      <c r="L44" s="34">
        <v>42745</v>
      </c>
      <c r="M44" s="34">
        <v>42755.6357175926</v>
      </c>
      <c r="N44" s="40">
        <v>42746.9944444444</v>
      </c>
      <c r="O44" s="36">
        <f t="shared" si="0"/>
        <v>1.99444444439723</v>
      </c>
      <c r="P44" s="32">
        <v>10.6357175926023</v>
      </c>
      <c r="Q44" s="39" t="s">
        <v>41</v>
      </c>
      <c r="R44" s="39" t="s">
        <v>189</v>
      </c>
      <c r="S44" s="52"/>
      <c r="T44" s="52"/>
      <c r="U44" s="20">
        <v>3000</v>
      </c>
      <c r="V44" s="39" t="s">
        <v>44</v>
      </c>
      <c r="W44" s="39" t="s">
        <v>44</v>
      </c>
      <c r="X44" s="18" t="s">
        <v>44</v>
      </c>
      <c r="Y44" s="22" t="s">
        <v>44</v>
      </c>
      <c r="Z44" s="18" t="s">
        <v>44</v>
      </c>
      <c r="AA44" s="58" t="s">
        <v>46</v>
      </c>
      <c r="AB44" s="58" t="s">
        <v>44</v>
      </c>
      <c r="AC44" s="18" t="s">
        <v>43</v>
      </c>
      <c r="AD44" s="18" t="s">
        <v>58</v>
      </c>
    </row>
    <row r="45" spans="1:30">
      <c r="A45" s="18" t="s">
        <v>190</v>
      </c>
      <c r="B45" s="18" t="s">
        <v>191</v>
      </c>
      <c r="C45" s="19" t="s">
        <v>33</v>
      </c>
      <c r="D45" s="20" t="s">
        <v>34</v>
      </c>
      <c r="E45" s="20" t="s">
        <v>192</v>
      </c>
      <c r="F45" s="20" t="s">
        <v>36</v>
      </c>
      <c r="G45" s="21" t="s">
        <v>193</v>
      </c>
      <c r="H45" s="20" t="s">
        <v>64</v>
      </c>
      <c r="I45" s="32">
        <v>15</v>
      </c>
      <c r="J45" s="37" t="s">
        <v>84</v>
      </c>
      <c r="K45" s="39" t="s">
        <v>40</v>
      </c>
      <c r="L45" s="34">
        <v>42966</v>
      </c>
      <c r="M45" s="34">
        <v>43010.4355208333</v>
      </c>
      <c r="N45" s="40">
        <v>42978.3944444444</v>
      </c>
      <c r="O45" s="36">
        <f t="shared" si="0"/>
        <v>12.3944444443987</v>
      </c>
      <c r="P45" s="32">
        <v>44.4355208333</v>
      </c>
      <c r="Q45" s="39" t="s">
        <v>55</v>
      </c>
      <c r="R45" s="39" t="s">
        <v>194</v>
      </c>
      <c r="S45" s="52"/>
      <c r="T45" s="52"/>
      <c r="U45" s="20">
        <v>2650</v>
      </c>
      <c r="V45" s="39" t="s">
        <v>44</v>
      </c>
      <c r="W45" s="39" t="s">
        <v>44</v>
      </c>
      <c r="X45" s="18" t="s">
        <v>45</v>
      </c>
      <c r="Y45" s="22" t="s">
        <v>44</v>
      </c>
      <c r="Z45" s="18" t="s">
        <v>45</v>
      </c>
      <c r="AA45" s="58" t="s">
        <v>46</v>
      </c>
      <c r="AB45" s="59" t="s">
        <v>45</v>
      </c>
      <c r="AC45" s="18" t="s">
        <v>47</v>
      </c>
      <c r="AD45" s="18" t="s">
        <v>48</v>
      </c>
    </row>
    <row r="46" spans="1:30">
      <c r="A46" s="18" t="s">
        <v>195</v>
      </c>
      <c r="B46" s="18" t="s">
        <v>196</v>
      </c>
      <c r="C46" s="19" t="s">
        <v>33</v>
      </c>
      <c r="D46" s="20" t="s">
        <v>34</v>
      </c>
      <c r="E46" s="20" t="s">
        <v>197</v>
      </c>
      <c r="F46" s="20" t="s">
        <v>36</v>
      </c>
      <c r="G46" s="21" t="s">
        <v>63</v>
      </c>
      <c r="H46" s="20" t="s">
        <v>70</v>
      </c>
      <c r="I46" s="32">
        <v>16.6475694444016</v>
      </c>
      <c r="J46" s="33" t="s">
        <v>39</v>
      </c>
      <c r="K46" s="19" t="s">
        <v>40</v>
      </c>
      <c r="L46" s="34">
        <v>43354.6475694444</v>
      </c>
      <c r="M46" s="34">
        <v>43360.4465277778</v>
      </c>
      <c r="N46" s="35">
        <v>43355.3633796296</v>
      </c>
      <c r="O46" s="36">
        <f t="shared" si="0"/>
        <v>0.71581018519646</v>
      </c>
      <c r="P46" s="32">
        <v>5.79895833339833</v>
      </c>
      <c r="Q46" s="19" t="s">
        <v>55</v>
      </c>
      <c r="R46" s="39" t="s">
        <v>56</v>
      </c>
      <c r="S46" s="52"/>
      <c r="T46" s="52"/>
      <c r="U46" s="18">
        <v>2600</v>
      </c>
      <c r="V46" s="39" t="s">
        <v>44</v>
      </c>
      <c r="W46" s="39" t="s">
        <v>44</v>
      </c>
      <c r="X46" s="18" t="s">
        <v>44</v>
      </c>
      <c r="Y46" s="22" t="s">
        <v>44</v>
      </c>
      <c r="Z46" s="18" t="s">
        <v>44</v>
      </c>
      <c r="AA46" s="58" t="s">
        <v>46</v>
      </c>
      <c r="AB46" s="58" t="s">
        <v>44</v>
      </c>
      <c r="AC46" s="18" t="s">
        <v>43</v>
      </c>
      <c r="AD46" s="18" t="s">
        <v>48</v>
      </c>
    </row>
    <row r="47" spans="1:30">
      <c r="A47" s="18" t="s">
        <v>198</v>
      </c>
      <c r="B47" s="18" t="s">
        <v>199</v>
      </c>
      <c r="C47" s="19" t="s">
        <v>33</v>
      </c>
      <c r="D47" s="20" t="s">
        <v>34</v>
      </c>
      <c r="E47" s="20" t="s">
        <v>200</v>
      </c>
      <c r="F47" s="20" t="s">
        <v>36</v>
      </c>
      <c r="G47" s="21" t="s">
        <v>82</v>
      </c>
      <c r="H47" s="20" t="s">
        <v>70</v>
      </c>
      <c r="I47" s="32">
        <v>4.52032407410297</v>
      </c>
      <c r="J47" s="33" t="s">
        <v>39</v>
      </c>
      <c r="K47" s="18" t="s">
        <v>71</v>
      </c>
      <c r="L47" s="34">
        <v>41352.5203240741</v>
      </c>
      <c r="M47" s="34">
        <v>41375</v>
      </c>
      <c r="N47" s="40">
        <v>41362.4474189815</v>
      </c>
      <c r="O47" s="36">
        <f t="shared" si="0"/>
        <v>9.92709490739799</v>
      </c>
      <c r="P47" s="32">
        <v>22.479675925897</v>
      </c>
      <c r="Q47" s="18" t="s">
        <v>41</v>
      </c>
      <c r="R47" s="39" t="s">
        <v>85</v>
      </c>
      <c r="S47" s="52"/>
      <c r="T47" s="52"/>
      <c r="U47" s="18">
        <v>3700</v>
      </c>
      <c r="V47" s="39" t="s">
        <v>44</v>
      </c>
      <c r="W47" s="39" t="s">
        <v>44</v>
      </c>
      <c r="X47" s="18" t="s">
        <v>45</v>
      </c>
      <c r="Y47" s="22" t="s">
        <v>44</v>
      </c>
      <c r="Z47" s="18" t="s">
        <v>44</v>
      </c>
      <c r="AA47" s="58" t="s">
        <v>46</v>
      </c>
      <c r="AB47" s="59" t="s">
        <v>45</v>
      </c>
      <c r="AC47" s="18" t="s">
        <v>47</v>
      </c>
      <c r="AD47" s="18" t="s">
        <v>48</v>
      </c>
    </row>
    <row r="48" spans="1:30">
      <c r="A48" s="18" t="s">
        <v>201</v>
      </c>
      <c r="B48" s="18" t="s">
        <v>202</v>
      </c>
      <c r="C48" s="19" t="s">
        <v>33</v>
      </c>
      <c r="D48" s="20" t="s">
        <v>34</v>
      </c>
      <c r="E48" s="20" t="s">
        <v>203</v>
      </c>
      <c r="F48" s="20" t="s">
        <v>36</v>
      </c>
      <c r="G48" s="21" t="s">
        <v>204</v>
      </c>
      <c r="H48" s="20" t="s">
        <v>64</v>
      </c>
      <c r="I48" s="32">
        <v>23.042951388903</v>
      </c>
      <c r="J48" s="33" t="s">
        <v>205</v>
      </c>
      <c r="K48" s="18" t="s">
        <v>40</v>
      </c>
      <c r="L48" s="34">
        <v>43692.0429513889</v>
      </c>
      <c r="M48" s="34">
        <v>43717.344224537</v>
      </c>
      <c r="N48" s="40">
        <v>43701.4443634259</v>
      </c>
      <c r="O48" s="36">
        <f t="shared" si="0"/>
        <v>9.4014120369975</v>
      </c>
      <c r="P48" s="32">
        <v>25.3012731480994</v>
      </c>
      <c r="Q48" s="18" t="s">
        <v>55</v>
      </c>
      <c r="R48" s="39" t="s">
        <v>100</v>
      </c>
      <c r="S48" s="52"/>
      <c r="T48" s="52"/>
      <c r="U48" s="20">
        <v>2500</v>
      </c>
      <c r="V48" s="39" t="s">
        <v>44</v>
      </c>
      <c r="W48" s="39" t="s">
        <v>44</v>
      </c>
      <c r="X48" s="18" t="s">
        <v>44</v>
      </c>
      <c r="Y48" s="22" t="s">
        <v>44</v>
      </c>
      <c r="Z48" s="18" t="s">
        <v>44</v>
      </c>
      <c r="AA48" s="58" t="s">
        <v>46</v>
      </c>
      <c r="AB48" s="58" t="s">
        <v>44</v>
      </c>
      <c r="AC48" s="18" t="s">
        <v>43</v>
      </c>
      <c r="AD48" s="18" t="s">
        <v>48</v>
      </c>
    </row>
    <row r="49" spans="1:30">
      <c r="A49" s="18" t="s">
        <v>206</v>
      </c>
      <c r="B49" s="18" t="s">
        <v>207</v>
      </c>
      <c r="C49" s="19" t="s">
        <v>33</v>
      </c>
      <c r="D49" s="20" t="s">
        <v>34</v>
      </c>
      <c r="E49" s="20" t="s">
        <v>208</v>
      </c>
      <c r="F49" s="20" t="s">
        <v>36</v>
      </c>
      <c r="G49" s="21" t="s">
        <v>92</v>
      </c>
      <c r="H49" s="20" t="s">
        <v>92</v>
      </c>
      <c r="I49" s="32">
        <v>16.7667361111016</v>
      </c>
      <c r="J49" s="33" t="s">
        <v>39</v>
      </c>
      <c r="K49" s="18" t="s">
        <v>40</v>
      </c>
      <c r="L49" s="34">
        <v>41624.7667361111</v>
      </c>
      <c r="M49" s="34">
        <v>41625.5760532407</v>
      </c>
      <c r="N49" s="40">
        <v>41625.123912037</v>
      </c>
      <c r="O49" s="36">
        <f t="shared" si="0"/>
        <v>0.357175925899355</v>
      </c>
      <c r="P49" s="32">
        <v>0.809317129598639</v>
      </c>
      <c r="Q49" s="39" t="s">
        <v>51</v>
      </c>
      <c r="R49" s="39" t="s">
        <v>209</v>
      </c>
      <c r="S49" s="52"/>
      <c r="T49" s="52"/>
      <c r="U49" s="20">
        <v>4000</v>
      </c>
      <c r="V49" s="39" t="s">
        <v>44</v>
      </c>
      <c r="W49" s="39" t="s">
        <v>44</v>
      </c>
      <c r="X49" s="18" t="s">
        <v>45</v>
      </c>
      <c r="Y49" s="22" t="s">
        <v>44</v>
      </c>
      <c r="Z49" s="18" t="s">
        <v>44</v>
      </c>
      <c r="AA49" s="58" t="s">
        <v>46</v>
      </c>
      <c r="AB49" s="58" t="s">
        <v>44</v>
      </c>
      <c r="AC49" s="18" t="s">
        <v>43</v>
      </c>
      <c r="AD49" s="18" t="s">
        <v>58</v>
      </c>
    </row>
    <row r="50" spans="1:30">
      <c r="A50" s="18" t="s">
        <v>210</v>
      </c>
      <c r="B50" s="18" t="s">
        <v>211</v>
      </c>
      <c r="C50" s="19" t="s">
        <v>33</v>
      </c>
      <c r="D50" s="18" t="s">
        <v>61</v>
      </c>
      <c r="E50" s="20" t="s">
        <v>212</v>
      </c>
      <c r="F50" s="20" t="s">
        <v>212</v>
      </c>
      <c r="G50" s="21" t="s">
        <v>63</v>
      </c>
      <c r="H50" s="20" t="s">
        <v>64</v>
      </c>
      <c r="I50" s="32">
        <v>0</v>
      </c>
      <c r="J50" s="37" t="s">
        <v>84</v>
      </c>
      <c r="K50" s="39" t="s">
        <v>40</v>
      </c>
      <c r="L50" s="45">
        <v>42484</v>
      </c>
      <c r="M50" s="45">
        <v>42548.6450694444</v>
      </c>
      <c r="N50" s="40">
        <v>42490</v>
      </c>
      <c r="O50" s="36">
        <f t="shared" si="0"/>
        <v>6</v>
      </c>
      <c r="P50" s="32">
        <v>64.6450694443993</v>
      </c>
      <c r="Q50" s="18" t="s">
        <v>55</v>
      </c>
      <c r="R50" s="39" t="s">
        <v>100</v>
      </c>
      <c r="S50" s="18" t="s">
        <v>213</v>
      </c>
      <c r="T50" s="44">
        <v>42490</v>
      </c>
      <c r="U50" s="18">
        <v>2035</v>
      </c>
      <c r="V50" s="39" t="s">
        <v>44</v>
      </c>
      <c r="W50" s="39" t="s">
        <v>44</v>
      </c>
      <c r="X50" s="18" t="s">
        <v>44</v>
      </c>
      <c r="Y50" s="22" t="s">
        <v>44</v>
      </c>
      <c r="Z50" s="18" t="s">
        <v>44</v>
      </c>
      <c r="AA50" s="58" t="s">
        <v>119</v>
      </c>
      <c r="AB50" s="58" t="s">
        <v>44</v>
      </c>
      <c r="AC50" s="18" t="s">
        <v>43</v>
      </c>
      <c r="AD50" s="18" t="s">
        <v>48</v>
      </c>
    </row>
    <row r="51" ht="22.5" spans="1:30">
      <c r="A51" s="18" t="s">
        <v>214</v>
      </c>
      <c r="B51" s="18" t="s">
        <v>211</v>
      </c>
      <c r="C51" s="19" t="s">
        <v>33</v>
      </c>
      <c r="D51" s="18" t="s">
        <v>61</v>
      </c>
      <c r="E51" s="20" t="s">
        <v>212</v>
      </c>
      <c r="F51" s="20" t="s">
        <v>212</v>
      </c>
      <c r="G51" s="21" t="s">
        <v>63</v>
      </c>
      <c r="H51" s="20" t="s">
        <v>64</v>
      </c>
      <c r="I51" s="32">
        <v>0</v>
      </c>
      <c r="J51" s="33" t="s">
        <v>171</v>
      </c>
      <c r="K51" s="39" t="s">
        <v>40</v>
      </c>
      <c r="L51" s="45">
        <v>42484</v>
      </c>
      <c r="M51" s="45">
        <v>42548.6450694444</v>
      </c>
      <c r="N51" s="42">
        <v>42498.6402777778</v>
      </c>
      <c r="O51" s="36">
        <f t="shared" si="0"/>
        <v>14.6402777777985</v>
      </c>
      <c r="P51" s="32">
        <v>64.6450694443993</v>
      </c>
      <c r="Q51" s="18" t="s">
        <v>51</v>
      </c>
      <c r="R51" s="39" t="s">
        <v>122</v>
      </c>
      <c r="S51" s="18" t="s">
        <v>213</v>
      </c>
      <c r="T51" s="44">
        <v>42490</v>
      </c>
      <c r="U51" s="18">
        <v>2035</v>
      </c>
      <c r="V51" s="39" t="s">
        <v>44</v>
      </c>
      <c r="W51" s="39" t="s">
        <v>45</v>
      </c>
      <c r="X51" s="18" t="s">
        <v>44</v>
      </c>
      <c r="Y51" s="22" t="s">
        <v>44</v>
      </c>
      <c r="Z51" s="18" t="s">
        <v>44</v>
      </c>
      <c r="AA51" s="58" t="s">
        <v>119</v>
      </c>
      <c r="AB51" s="58" t="s">
        <v>44</v>
      </c>
      <c r="AC51" s="18" t="s">
        <v>43</v>
      </c>
      <c r="AD51" s="18" t="s">
        <v>48</v>
      </c>
    </row>
    <row r="52" spans="1:30">
      <c r="A52" s="18" t="s">
        <v>215</v>
      </c>
      <c r="B52" s="18" t="s">
        <v>216</v>
      </c>
      <c r="C52" s="19" t="s">
        <v>33</v>
      </c>
      <c r="D52" s="18" t="s">
        <v>61</v>
      </c>
      <c r="E52" s="20" t="s">
        <v>212</v>
      </c>
      <c r="F52" s="20" t="s">
        <v>212</v>
      </c>
      <c r="G52" s="21" t="s">
        <v>63</v>
      </c>
      <c r="H52" s="20" t="s">
        <v>64</v>
      </c>
      <c r="I52" s="32">
        <v>0</v>
      </c>
      <c r="J52" s="37" t="s">
        <v>84</v>
      </c>
      <c r="K52" s="39" t="s">
        <v>71</v>
      </c>
      <c r="L52" s="34">
        <v>42509</v>
      </c>
      <c r="M52" s="34">
        <v>42565</v>
      </c>
      <c r="N52" s="40">
        <v>42531.4784722222</v>
      </c>
      <c r="O52" s="36">
        <f t="shared" si="0"/>
        <v>22.478472222203</v>
      </c>
      <c r="P52" s="32">
        <v>56</v>
      </c>
      <c r="Q52" s="39" t="s">
        <v>51</v>
      </c>
      <c r="R52" s="39" t="s">
        <v>122</v>
      </c>
      <c r="S52" s="52"/>
      <c r="T52" s="52"/>
      <c r="U52" s="39">
        <v>1570</v>
      </c>
      <c r="V52" s="39" t="s">
        <v>45</v>
      </c>
      <c r="W52" s="39" t="s">
        <v>45</v>
      </c>
      <c r="X52" s="18" t="s">
        <v>44</v>
      </c>
      <c r="Y52" s="18" t="s">
        <v>45</v>
      </c>
      <c r="Z52" s="18" t="s">
        <v>44</v>
      </c>
      <c r="AA52" s="58" t="s">
        <v>119</v>
      </c>
      <c r="AB52" s="58" t="s">
        <v>44</v>
      </c>
      <c r="AC52" s="18" t="s">
        <v>43</v>
      </c>
      <c r="AD52" s="18" t="s">
        <v>48</v>
      </c>
    </row>
    <row r="53" spans="1:30">
      <c r="A53" s="18" t="s">
        <v>217</v>
      </c>
      <c r="B53" s="18" t="s">
        <v>218</v>
      </c>
      <c r="C53" s="19" t="s">
        <v>33</v>
      </c>
      <c r="D53" s="18" t="s">
        <v>61</v>
      </c>
      <c r="E53" s="20" t="s">
        <v>212</v>
      </c>
      <c r="F53" s="20" t="s">
        <v>212</v>
      </c>
      <c r="G53" s="21" t="s">
        <v>63</v>
      </c>
      <c r="H53" s="20" t="s">
        <v>64</v>
      </c>
      <c r="I53" s="36">
        <v>0.0853240740980254</v>
      </c>
      <c r="J53" s="33" t="s">
        <v>132</v>
      </c>
      <c r="K53" s="39" t="s">
        <v>40</v>
      </c>
      <c r="L53" s="34">
        <v>42438.0853240741</v>
      </c>
      <c r="M53" s="34">
        <v>42482</v>
      </c>
      <c r="N53" s="40">
        <v>42454.4083333333</v>
      </c>
      <c r="O53" s="36">
        <f t="shared" si="0"/>
        <v>16.3230092591984</v>
      </c>
      <c r="P53" s="36">
        <v>43.914675925902</v>
      </c>
      <c r="Q53" s="39" t="s">
        <v>51</v>
      </c>
      <c r="R53" s="39" t="s">
        <v>100</v>
      </c>
      <c r="S53" s="52"/>
      <c r="T53" s="52"/>
      <c r="U53" s="39">
        <v>1570</v>
      </c>
      <c r="V53" s="39" t="s">
        <v>45</v>
      </c>
      <c r="W53" s="39" t="s">
        <v>45</v>
      </c>
      <c r="X53" s="18" t="s">
        <v>44</v>
      </c>
      <c r="Y53" s="18" t="s">
        <v>45</v>
      </c>
      <c r="Z53" s="18" t="s">
        <v>44</v>
      </c>
      <c r="AA53" s="58" t="s">
        <v>219</v>
      </c>
      <c r="AB53" s="58" t="s">
        <v>44</v>
      </c>
      <c r="AC53" s="18" t="s">
        <v>43</v>
      </c>
      <c r="AD53" s="18" t="s">
        <v>48</v>
      </c>
    </row>
    <row r="54" spans="1:30">
      <c r="A54" s="18" t="s">
        <v>220</v>
      </c>
      <c r="B54" s="18" t="s">
        <v>221</v>
      </c>
      <c r="C54" s="19" t="s">
        <v>33</v>
      </c>
      <c r="D54" s="18" t="s">
        <v>61</v>
      </c>
      <c r="E54" s="20" t="s">
        <v>212</v>
      </c>
      <c r="F54" s="20" t="s">
        <v>212</v>
      </c>
      <c r="G54" s="21" t="s">
        <v>63</v>
      </c>
      <c r="H54" s="20" t="s">
        <v>64</v>
      </c>
      <c r="I54" s="32">
        <v>9</v>
      </c>
      <c r="J54" s="37" t="s">
        <v>84</v>
      </c>
      <c r="K54" s="39" t="s">
        <v>71</v>
      </c>
      <c r="L54" s="34">
        <v>42485</v>
      </c>
      <c r="M54" s="34">
        <v>42558.4177662037</v>
      </c>
      <c r="N54" s="40">
        <v>42511.3916666667</v>
      </c>
      <c r="O54" s="36">
        <f t="shared" si="0"/>
        <v>26.3916666666992</v>
      </c>
      <c r="P54" s="32">
        <v>73.4177662036964</v>
      </c>
      <c r="Q54" s="18" t="s">
        <v>51</v>
      </c>
      <c r="R54" s="39" t="s">
        <v>122</v>
      </c>
      <c r="S54" s="52"/>
      <c r="T54" s="52"/>
      <c r="U54" s="18">
        <v>1240</v>
      </c>
      <c r="V54" s="39" t="s">
        <v>45</v>
      </c>
      <c r="W54" s="39" t="s">
        <v>45</v>
      </c>
      <c r="X54" s="18" t="s">
        <v>44</v>
      </c>
      <c r="Y54" s="18" t="s">
        <v>45</v>
      </c>
      <c r="Z54" s="18" t="s">
        <v>44</v>
      </c>
      <c r="AA54" s="58" t="s">
        <v>219</v>
      </c>
      <c r="AB54" s="58" t="s">
        <v>44</v>
      </c>
      <c r="AC54" s="18" t="s">
        <v>43</v>
      </c>
      <c r="AD54" s="18" t="s">
        <v>48</v>
      </c>
    </row>
    <row r="55" ht="22.5" spans="1:30">
      <c r="A55" s="18" t="s">
        <v>222</v>
      </c>
      <c r="B55" s="18" t="s">
        <v>223</v>
      </c>
      <c r="C55" s="19" t="s">
        <v>33</v>
      </c>
      <c r="D55" s="20" t="s">
        <v>34</v>
      </c>
      <c r="E55" s="20" t="s">
        <v>212</v>
      </c>
      <c r="F55" s="20" t="s">
        <v>212</v>
      </c>
      <c r="G55" s="21" t="s">
        <v>63</v>
      </c>
      <c r="H55" s="20" t="s">
        <v>64</v>
      </c>
      <c r="I55" s="36">
        <v>4.10914351850079</v>
      </c>
      <c r="J55" s="33" t="s">
        <v>171</v>
      </c>
      <c r="K55" s="39" t="s">
        <v>40</v>
      </c>
      <c r="L55" s="34">
        <v>42497.1091435185</v>
      </c>
      <c r="M55" s="34">
        <v>42555.3886689815</v>
      </c>
      <c r="N55" s="40">
        <v>42506.4</v>
      </c>
      <c r="O55" s="36">
        <f t="shared" si="0"/>
        <v>9.29085648150067</v>
      </c>
      <c r="P55" s="32">
        <v>58.2795254629964</v>
      </c>
      <c r="Q55" s="18" t="s">
        <v>51</v>
      </c>
      <c r="R55" s="39" t="s">
        <v>224</v>
      </c>
      <c r="S55" s="52"/>
      <c r="T55" s="52"/>
      <c r="U55" s="18">
        <v>2720</v>
      </c>
      <c r="V55" s="39" t="s">
        <v>44</v>
      </c>
      <c r="W55" s="39" t="s">
        <v>44</v>
      </c>
      <c r="X55" s="18" t="s">
        <v>45</v>
      </c>
      <c r="Y55" s="22" t="s">
        <v>44</v>
      </c>
      <c r="Z55" s="18" t="s">
        <v>45</v>
      </c>
      <c r="AA55" s="58" t="s">
        <v>173</v>
      </c>
      <c r="AB55" s="59" t="s">
        <v>45</v>
      </c>
      <c r="AC55" s="18" t="s">
        <v>225</v>
      </c>
      <c r="AD55" s="18" t="s">
        <v>48</v>
      </c>
    </row>
    <row r="56" spans="1:30">
      <c r="A56" s="20" t="s">
        <v>226</v>
      </c>
      <c r="B56" s="18" t="s">
        <v>223</v>
      </c>
      <c r="C56" s="19" t="s">
        <v>137</v>
      </c>
      <c r="D56" s="20" t="s">
        <v>34</v>
      </c>
      <c r="E56" s="20" t="s">
        <v>212</v>
      </c>
      <c r="F56" s="20" t="s">
        <v>212</v>
      </c>
      <c r="G56" s="21" t="s">
        <v>63</v>
      </c>
      <c r="H56" s="20" t="s">
        <v>64</v>
      </c>
      <c r="I56" s="36">
        <v>4.10914351850079</v>
      </c>
      <c r="J56" s="23" t="s">
        <v>138</v>
      </c>
      <c r="K56" s="39" t="s">
        <v>40</v>
      </c>
      <c r="L56" s="34">
        <v>42497.1091435185</v>
      </c>
      <c r="M56" s="34">
        <v>42555.3886689815</v>
      </c>
      <c r="N56" s="44">
        <v>42506.4113194444</v>
      </c>
      <c r="O56" s="36">
        <f t="shared" si="0"/>
        <v>9.30217592589906</v>
      </c>
      <c r="P56" s="32">
        <v>58.2795254629964</v>
      </c>
      <c r="Q56" s="18" t="s">
        <v>51</v>
      </c>
      <c r="R56" s="39" t="s">
        <v>224</v>
      </c>
      <c r="S56" s="52"/>
      <c r="T56" s="52"/>
      <c r="U56" s="18">
        <v>2720</v>
      </c>
      <c r="V56" s="39" t="s">
        <v>44</v>
      </c>
      <c r="W56" s="39" t="s">
        <v>44</v>
      </c>
      <c r="X56" s="18" t="s">
        <v>45</v>
      </c>
      <c r="Y56" s="22" t="s">
        <v>44</v>
      </c>
      <c r="Z56" s="18" t="s">
        <v>45</v>
      </c>
      <c r="AA56" s="58" t="s">
        <v>173</v>
      </c>
      <c r="AB56" s="59" t="s">
        <v>45</v>
      </c>
      <c r="AC56" s="18" t="s">
        <v>225</v>
      </c>
      <c r="AD56" s="18" t="s">
        <v>48</v>
      </c>
    </row>
    <row r="57" spans="1:30">
      <c r="A57" s="18" t="s">
        <v>227</v>
      </c>
      <c r="B57" s="18" t="s">
        <v>228</v>
      </c>
      <c r="C57" s="19" t="s">
        <v>33</v>
      </c>
      <c r="D57" s="20" t="s">
        <v>34</v>
      </c>
      <c r="E57" s="20" t="s">
        <v>229</v>
      </c>
      <c r="F57" s="20" t="s">
        <v>36</v>
      </c>
      <c r="G57" s="21" t="s">
        <v>63</v>
      </c>
      <c r="H57" s="20" t="s">
        <v>64</v>
      </c>
      <c r="I57" s="32">
        <v>11</v>
      </c>
      <c r="J57" s="37" t="s">
        <v>84</v>
      </c>
      <c r="K57" s="39" t="s">
        <v>71</v>
      </c>
      <c r="L57" s="34">
        <v>42232</v>
      </c>
      <c r="M57" s="34">
        <v>42249</v>
      </c>
      <c r="N57" s="40">
        <v>42239.6097222222</v>
      </c>
      <c r="O57" s="36">
        <f t="shared" si="0"/>
        <v>7.60972222220153</v>
      </c>
      <c r="P57" s="32">
        <v>17</v>
      </c>
      <c r="Q57" s="39" t="s">
        <v>51</v>
      </c>
      <c r="R57" s="39" t="s">
        <v>110</v>
      </c>
      <c r="S57" s="52"/>
      <c r="T57" s="52"/>
      <c r="U57" s="18">
        <v>3800</v>
      </c>
      <c r="V57" s="39" t="s">
        <v>44</v>
      </c>
      <c r="W57" s="39" t="s">
        <v>44</v>
      </c>
      <c r="X57" s="18" t="s">
        <v>44</v>
      </c>
      <c r="Y57" s="22" t="s">
        <v>44</v>
      </c>
      <c r="Z57" s="18" t="s">
        <v>44</v>
      </c>
      <c r="AA57" s="58" t="s">
        <v>94</v>
      </c>
      <c r="AB57" s="59" t="s">
        <v>45</v>
      </c>
      <c r="AC57" s="18" t="s">
        <v>230</v>
      </c>
      <c r="AD57" s="18" t="s">
        <v>48</v>
      </c>
    </row>
    <row r="58" s="17" customFormat="1" spans="1:30">
      <c r="A58" s="24" t="s">
        <v>231</v>
      </c>
      <c r="B58" s="24" t="s">
        <v>232</v>
      </c>
      <c r="C58" s="25" t="s">
        <v>33</v>
      </c>
      <c r="D58" s="24" t="s">
        <v>61</v>
      </c>
      <c r="E58" s="26" t="s">
        <v>229</v>
      </c>
      <c r="F58" s="26" t="s">
        <v>36</v>
      </c>
      <c r="G58" s="27" t="s">
        <v>63</v>
      </c>
      <c r="H58" s="26" t="s">
        <v>64</v>
      </c>
      <c r="I58" s="46">
        <v>25</v>
      </c>
      <c r="J58" s="37" t="s">
        <v>84</v>
      </c>
      <c r="K58" s="47" t="s">
        <v>71</v>
      </c>
      <c r="L58" s="48">
        <v>42248</v>
      </c>
      <c r="M58" s="48">
        <v>42275</v>
      </c>
      <c r="N58" s="49">
        <v>42256.4270833333</v>
      </c>
      <c r="O58" s="50">
        <f t="shared" si="0"/>
        <v>8.42708333329938</v>
      </c>
      <c r="P58" s="46">
        <v>27</v>
      </c>
      <c r="Q58" s="47" t="s">
        <v>41</v>
      </c>
      <c r="R58" s="47" t="s">
        <v>85</v>
      </c>
      <c r="S58" s="56"/>
      <c r="T58" s="56"/>
      <c r="U58" s="47">
        <v>1980</v>
      </c>
      <c r="V58" s="47" t="s">
        <v>45</v>
      </c>
      <c r="W58" s="47" t="s">
        <v>44</v>
      </c>
      <c r="X58" s="24" t="s">
        <v>45</v>
      </c>
      <c r="Y58" s="24" t="s">
        <v>45</v>
      </c>
      <c r="Z58" s="24" t="s">
        <v>45</v>
      </c>
      <c r="AA58" s="61" t="s">
        <v>46</v>
      </c>
      <c r="AB58" s="62" t="s">
        <v>45</v>
      </c>
      <c r="AC58" s="63" t="s">
        <v>47</v>
      </c>
      <c r="AD58" s="24" t="s">
        <v>48</v>
      </c>
    </row>
    <row r="59" spans="1:30">
      <c r="A59" s="18" t="s">
        <v>233</v>
      </c>
      <c r="B59" s="18" t="s">
        <v>234</v>
      </c>
      <c r="C59" s="19" t="s">
        <v>33</v>
      </c>
      <c r="D59" s="18" t="s">
        <v>61</v>
      </c>
      <c r="E59" s="20" t="s">
        <v>235</v>
      </c>
      <c r="F59" s="20" t="s">
        <v>36</v>
      </c>
      <c r="G59" s="21" t="s">
        <v>63</v>
      </c>
      <c r="H59" s="20" t="s">
        <v>64</v>
      </c>
      <c r="I59" s="36">
        <v>0.593761574098608</v>
      </c>
      <c r="J59" s="33" t="s">
        <v>107</v>
      </c>
      <c r="K59" s="39" t="s">
        <v>40</v>
      </c>
      <c r="L59" s="34">
        <v>42346.5937615741</v>
      </c>
      <c r="M59" s="34">
        <v>42413</v>
      </c>
      <c r="N59" s="40">
        <v>42371.7152777778</v>
      </c>
      <c r="O59" s="36">
        <f t="shared" si="0"/>
        <v>25.1215162037042</v>
      </c>
      <c r="P59" s="36">
        <v>66.4062384259014</v>
      </c>
      <c r="Q59" s="39" t="s">
        <v>51</v>
      </c>
      <c r="R59" s="39" t="s">
        <v>118</v>
      </c>
      <c r="S59" s="52"/>
      <c r="T59" s="52"/>
      <c r="U59" s="39">
        <v>1640</v>
      </c>
      <c r="V59" s="39" t="s">
        <v>45</v>
      </c>
      <c r="W59" s="39" t="s">
        <v>45</v>
      </c>
      <c r="X59" s="18" t="s">
        <v>45</v>
      </c>
      <c r="Y59" s="18" t="s">
        <v>45</v>
      </c>
      <c r="Z59" s="18" t="s">
        <v>44</v>
      </c>
      <c r="AA59" s="58" t="s">
        <v>119</v>
      </c>
      <c r="AB59" s="59" t="s">
        <v>45</v>
      </c>
      <c r="AC59" s="18" t="s">
        <v>128</v>
      </c>
      <c r="AD59" s="18" t="s">
        <v>48</v>
      </c>
    </row>
    <row r="60" spans="1:30">
      <c r="A60" s="18" t="s">
        <v>236</v>
      </c>
      <c r="B60" s="18" t="s">
        <v>237</v>
      </c>
      <c r="C60" s="19" t="s">
        <v>33</v>
      </c>
      <c r="D60" s="18" t="s">
        <v>61</v>
      </c>
      <c r="E60" s="20" t="s">
        <v>235</v>
      </c>
      <c r="F60" s="20" t="s">
        <v>36</v>
      </c>
      <c r="G60" s="21" t="s">
        <v>63</v>
      </c>
      <c r="H60" s="20" t="s">
        <v>64</v>
      </c>
      <c r="I60" s="32">
        <v>0</v>
      </c>
      <c r="J60" s="37" t="s">
        <v>84</v>
      </c>
      <c r="K60" s="39" t="s">
        <v>40</v>
      </c>
      <c r="L60" s="34">
        <v>42395</v>
      </c>
      <c r="M60" s="34">
        <v>42424</v>
      </c>
      <c r="N60" s="40">
        <v>42414.4756944444</v>
      </c>
      <c r="O60" s="36">
        <f t="shared" si="0"/>
        <v>19.4756944444016</v>
      </c>
      <c r="P60" s="32">
        <v>29</v>
      </c>
      <c r="Q60" s="39" t="s">
        <v>55</v>
      </c>
      <c r="R60" s="39" t="s">
        <v>238</v>
      </c>
      <c r="S60" s="52"/>
      <c r="T60" s="52"/>
      <c r="U60" s="39">
        <v>1740</v>
      </c>
      <c r="V60" s="39" t="s">
        <v>45</v>
      </c>
      <c r="W60" s="39" t="s">
        <v>45</v>
      </c>
      <c r="X60" s="18" t="s">
        <v>44</v>
      </c>
      <c r="Y60" s="18" t="s">
        <v>45</v>
      </c>
      <c r="Z60" s="18" t="s">
        <v>44</v>
      </c>
      <c r="AA60" s="58" t="s">
        <v>139</v>
      </c>
      <c r="AB60" s="58" t="s">
        <v>44</v>
      </c>
      <c r="AC60" s="18" t="s">
        <v>43</v>
      </c>
      <c r="AD60" s="18" t="s">
        <v>48</v>
      </c>
    </row>
    <row r="61" spans="1:30">
      <c r="A61" s="18" t="s">
        <v>239</v>
      </c>
      <c r="B61" s="18" t="s">
        <v>240</v>
      </c>
      <c r="C61" s="19" t="s">
        <v>33</v>
      </c>
      <c r="D61" s="20" t="s">
        <v>34</v>
      </c>
      <c r="E61" s="20" t="s">
        <v>241</v>
      </c>
      <c r="F61" s="20" t="s">
        <v>36</v>
      </c>
      <c r="G61" s="21" t="s">
        <v>193</v>
      </c>
      <c r="H61" s="20" t="s">
        <v>64</v>
      </c>
      <c r="I61" s="38">
        <v>1</v>
      </c>
      <c r="J61" s="37" t="s">
        <v>84</v>
      </c>
      <c r="K61" s="39" t="s">
        <v>71</v>
      </c>
      <c r="L61" s="34">
        <v>42419</v>
      </c>
      <c r="M61" s="34">
        <v>42442</v>
      </c>
      <c r="N61" s="40">
        <v>42428.0993055556</v>
      </c>
      <c r="O61" s="36">
        <f t="shared" si="0"/>
        <v>9.09930555560277</v>
      </c>
      <c r="P61" s="38">
        <v>23</v>
      </c>
      <c r="Q61" s="39" t="s">
        <v>55</v>
      </c>
      <c r="R61" s="39" t="s">
        <v>122</v>
      </c>
      <c r="S61" s="52"/>
      <c r="T61" s="52"/>
      <c r="U61" s="39">
        <v>3070</v>
      </c>
      <c r="V61" s="39" t="s">
        <v>44</v>
      </c>
      <c r="W61" s="39" t="s">
        <v>45</v>
      </c>
      <c r="X61" s="18" t="s">
        <v>44</v>
      </c>
      <c r="Y61" s="22" t="s">
        <v>44</v>
      </c>
      <c r="Z61" s="18" t="s">
        <v>44</v>
      </c>
      <c r="AA61" s="58" t="s">
        <v>119</v>
      </c>
      <c r="AB61" s="58" t="s">
        <v>44</v>
      </c>
      <c r="AC61" s="18" t="s">
        <v>43</v>
      </c>
      <c r="AD61" s="18" t="s">
        <v>48</v>
      </c>
    </row>
    <row r="62" spans="1:30">
      <c r="A62" s="18" t="s">
        <v>242</v>
      </c>
      <c r="B62" s="18" t="s">
        <v>243</v>
      </c>
      <c r="C62" s="19" t="s">
        <v>33</v>
      </c>
      <c r="D62" s="20" t="s">
        <v>34</v>
      </c>
      <c r="E62" s="20" t="s">
        <v>244</v>
      </c>
      <c r="F62" s="20" t="s">
        <v>36</v>
      </c>
      <c r="G62" s="21" t="s">
        <v>69</v>
      </c>
      <c r="H62" s="20" t="s">
        <v>70</v>
      </c>
      <c r="I62" s="32">
        <v>17.8992129629987</v>
      </c>
      <c r="J62" s="33" t="s">
        <v>39</v>
      </c>
      <c r="K62" s="18" t="s">
        <v>40</v>
      </c>
      <c r="L62" s="34">
        <v>42023.899212963</v>
      </c>
      <c r="M62" s="34">
        <v>42027</v>
      </c>
      <c r="N62" s="40">
        <v>42024.3726851852</v>
      </c>
      <c r="O62" s="36">
        <f t="shared" si="0"/>
        <v>0.473472222198325</v>
      </c>
      <c r="P62" s="32">
        <v>3.10078703700128</v>
      </c>
      <c r="Q62" s="39" t="s">
        <v>55</v>
      </c>
      <c r="R62" s="39" t="s">
        <v>77</v>
      </c>
      <c r="S62" s="52"/>
      <c r="T62" s="52"/>
      <c r="U62" s="18">
        <v>4800</v>
      </c>
      <c r="V62" s="39" t="s">
        <v>44</v>
      </c>
      <c r="W62" s="39" t="s">
        <v>44</v>
      </c>
      <c r="X62" s="18" t="s">
        <v>44</v>
      </c>
      <c r="Y62" s="22" t="s">
        <v>44</v>
      </c>
      <c r="Z62" s="18" t="s">
        <v>44</v>
      </c>
      <c r="AA62" s="58" t="s">
        <v>46</v>
      </c>
      <c r="AB62" s="58" t="s">
        <v>44</v>
      </c>
      <c r="AC62" s="18" t="s">
        <v>43</v>
      </c>
      <c r="AD62" s="18" t="s">
        <v>58</v>
      </c>
    </row>
    <row r="63" spans="1:30">
      <c r="A63" s="18" t="s">
        <v>245</v>
      </c>
      <c r="B63" s="18" t="s">
        <v>246</v>
      </c>
      <c r="C63" s="19" t="s">
        <v>33</v>
      </c>
      <c r="D63" s="18" t="s">
        <v>61</v>
      </c>
      <c r="E63" s="20" t="s">
        <v>247</v>
      </c>
      <c r="F63" s="20" t="s">
        <v>36</v>
      </c>
      <c r="G63" s="21" t="s">
        <v>63</v>
      </c>
      <c r="H63" s="20" t="s">
        <v>64</v>
      </c>
      <c r="I63" s="32">
        <v>23</v>
      </c>
      <c r="J63" s="37" t="s">
        <v>84</v>
      </c>
      <c r="K63" s="39" t="s">
        <v>40</v>
      </c>
      <c r="L63" s="34">
        <v>41304</v>
      </c>
      <c r="M63" s="34">
        <v>41362.4073726852</v>
      </c>
      <c r="N63" s="40">
        <v>41333</v>
      </c>
      <c r="O63" s="36">
        <f t="shared" si="0"/>
        <v>29</v>
      </c>
      <c r="P63" s="32">
        <v>58.4073726852002</v>
      </c>
      <c r="Q63" s="39" t="s">
        <v>55</v>
      </c>
      <c r="R63" s="39" t="s">
        <v>248</v>
      </c>
      <c r="S63" s="52"/>
      <c r="T63" s="52"/>
      <c r="U63" s="57">
        <v>1645</v>
      </c>
      <c r="V63" s="39" t="s">
        <v>45</v>
      </c>
      <c r="W63" s="39" t="s">
        <v>44</v>
      </c>
      <c r="X63" s="18" t="s">
        <v>44</v>
      </c>
      <c r="Y63" s="18" t="s">
        <v>45</v>
      </c>
      <c r="Z63" s="18" t="s">
        <v>44</v>
      </c>
      <c r="AA63" s="58" t="s">
        <v>119</v>
      </c>
      <c r="AB63" s="58" t="s">
        <v>44</v>
      </c>
      <c r="AC63" s="18" t="s">
        <v>43</v>
      </c>
      <c r="AD63" s="18" t="s">
        <v>48</v>
      </c>
    </row>
    <row r="64" spans="1:30">
      <c r="A64" s="18" t="s">
        <v>249</v>
      </c>
      <c r="B64" s="18" t="s">
        <v>250</v>
      </c>
      <c r="C64" s="19" t="s">
        <v>137</v>
      </c>
      <c r="D64" s="20" t="s">
        <v>34</v>
      </c>
      <c r="E64" s="20" t="s">
        <v>247</v>
      </c>
      <c r="F64" s="20" t="s">
        <v>36</v>
      </c>
      <c r="G64" s="21" t="s">
        <v>63</v>
      </c>
      <c r="H64" s="20" t="s">
        <v>64</v>
      </c>
      <c r="I64" s="32">
        <v>12.4147222222018</v>
      </c>
      <c r="J64" s="23" t="s">
        <v>138</v>
      </c>
      <c r="K64" s="18" t="s">
        <v>71</v>
      </c>
      <c r="L64" s="34">
        <v>41812.4147222222</v>
      </c>
      <c r="M64" s="34">
        <v>41830.4045023148</v>
      </c>
      <c r="N64" s="40">
        <v>41815.3465277778</v>
      </c>
      <c r="O64" s="36">
        <f t="shared" si="0"/>
        <v>2.93180555559957</v>
      </c>
      <c r="P64" s="32">
        <v>17.9897800925974</v>
      </c>
      <c r="Q64" s="39" t="s">
        <v>55</v>
      </c>
      <c r="R64" s="39" t="s">
        <v>251</v>
      </c>
      <c r="S64" s="52"/>
      <c r="T64" s="52"/>
      <c r="U64" s="20">
        <v>3800</v>
      </c>
      <c r="V64" s="39" t="s">
        <v>44</v>
      </c>
      <c r="W64" s="39" t="s">
        <v>44</v>
      </c>
      <c r="X64" s="18" t="s">
        <v>44</v>
      </c>
      <c r="Y64" s="22" t="s">
        <v>44</v>
      </c>
      <c r="Z64" s="18" t="s">
        <v>44</v>
      </c>
      <c r="AA64" s="58" t="s">
        <v>139</v>
      </c>
      <c r="AB64" s="58" t="s">
        <v>44</v>
      </c>
      <c r="AC64" s="18" t="s">
        <v>43</v>
      </c>
      <c r="AD64" s="18" t="s">
        <v>48</v>
      </c>
    </row>
    <row r="65" spans="1:30">
      <c r="A65" s="18" t="s">
        <v>252</v>
      </c>
      <c r="B65" s="18" t="s">
        <v>253</v>
      </c>
      <c r="C65" s="19" t="s">
        <v>137</v>
      </c>
      <c r="D65" s="20" t="s">
        <v>34</v>
      </c>
      <c r="E65" s="20" t="s">
        <v>247</v>
      </c>
      <c r="F65" s="20" t="s">
        <v>36</v>
      </c>
      <c r="G65" s="21" t="s">
        <v>63</v>
      </c>
      <c r="H65" s="20" t="s">
        <v>64</v>
      </c>
      <c r="I65" s="32">
        <v>11.9617708333026</v>
      </c>
      <c r="J65" s="23" t="s">
        <v>138</v>
      </c>
      <c r="K65" s="18" t="s">
        <v>71</v>
      </c>
      <c r="L65" s="34">
        <v>41844.9617708333</v>
      </c>
      <c r="M65" s="34">
        <v>41859.3624074074</v>
      </c>
      <c r="N65" s="40">
        <v>41848.4322222222</v>
      </c>
      <c r="O65" s="36">
        <f t="shared" si="0"/>
        <v>3.47045138890098</v>
      </c>
      <c r="P65" s="32">
        <v>14.4006365741006</v>
      </c>
      <c r="Q65" s="39" t="s">
        <v>55</v>
      </c>
      <c r="R65" s="39" t="s">
        <v>93</v>
      </c>
      <c r="S65" s="52"/>
      <c r="T65" s="52"/>
      <c r="U65" s="20">
        <v>3000</v>
      </c>
      <c r="V65" s="39" t="s">
        <v>44</v>
      </c>
      <c r="W65" s="39" t="s">
        <v>44</v>
      </c>
      <c r="X65" s="18" t="s">
        <v>44</v>
      </c>
      <c r="Y65" s="22" t="s">
        <v>44</v>
      </c>
      <c r="Z65" s="18" t="s">
        <v>44</v>
      </c>
      <c r="AA65" s="58" t="s">
        <v>139</v>
      </c>
      <c r="AB65" s="58" t="s">
        <v>44</v>
      </c>
      <c r="AC65" s="18" t="s">
        <v>43</v>
      </c>
      <c r="AD65" s="18" t="s">
        <v>48</v>
      </c>
    </row>
    <row r="66" spans="1:30">
      <c r="A66" s="18" t="s">
        <v>254</v>
      </c>
      <c r="B66" s="18" t="s">
        <v>255</v>
      </c>
      <c r="C66" s="19" t="s">
        <v>33</v>
      </c>
      <c r="D66" s="20" t="s">
        <v>34</v>
      </c>
      <c r="E66" s="20" t="s">
        <v>256</v>
      </c>
      <c r="F66" s="20" t="s">
        <v>36</v>
      </c>
      <c r="G66" s="21" t="s">
        <v>257</v>
      </c>
      <c r="H66" s="20" t="s">
        <v>64</v>
      </c>
      <c r="I66" s="32">
        <v>7</v>
      </c>
      <c r="J66" s="33" t="s">
        <v>39</v>
      </c>
      <c r="K66" s="22" t="s">
        <v>40</v>
      </c>
      <c r="L66" s="34">
        <v>43322</v>
      </c>
      <c r="M66" s="34">
        <v>43353.5230092593</v>
      </c>
      <c r="N66" s="35">
        <v>43331.4652777778</v>
      </c>
      <c r="O66" s="36">
        <f t="shared" si="0"/>
        <v>9.46527777780284</v>
      </c>
      <c r="P66" s="32">
        <v>31.5230092592974</v>
      </c>
      <c r="Q66" s="21" t="s">
        <v>41</v>
      </c>
      <c r="R66" s="39" t="s">
        <v>258</v>
      </c>
      <c r="S66" s="52"/>
      <c r="T66" s="52"/>
      <c r="U66" s="20">
        <v>3730</v>
      </c>
      <c r="V66" s="39" t="s">
        <v>44</v>
      </c>
      <c r="W66" s="39" t="s">
        <v>44</v>
      </c>
      <c r="X66" s="18" t="s">
        <v>45</v>
      </c>
      <c r="Y66" s="18" t="s">
        <v>45</v>
      </c>
      <c r="Z66" s="18" t="s">
        <v>45</v>
      </c>
      <c r="AA66" s="58" t="s">
        <v>46</v>
      </c>
      <c r="AB66" s="59" t="s">
        <v>45</v>
      </c>
      <c r="AC66" s="18" t="s">
        <v>47</v>
      </c>
      <c r="AD66" s="18" t="s">
        <v>48</v>
      </c>
    </row>
  </sheetData>
  <autoFilter xmlns:etc="http://www.wps.cn/officeDocument/2017/etCustomData" ref="A2:AD66" etc:filterBottomFollowUsedRange="0">
    <extLst/>
  </autoFilter>
  <conditionalFormatting sqref="L2:M2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6"/>
  <sheetViews>
    <sheetView workbookViewId="0">
      <selection activeCell="M7" sqref="M7"/>
    </sheetView>
  </sheetViews>
  <sheetFormatPr defaultColWidth="8.66666666666667" defaultRowHeight="14.25"/>
  <cols>
    <col min="12" max="12" width="8.66666666666667" style="4"/>
  </cols>
  <sheetData>
    <row r="1" spans="1:1">
      <c r="A1" s="1" t="s">
        <v>259</v>
      </c>
    </row>
    <row r="2" spans="1:12">
      <c r="A2" s="13" t="s">
        <v>1</v>
      </c>
      <c r="B2" s="14" t="s">
        <v>260</v>
      </c>
      <c r="C2" s="14" t="s">
        <v>261</v>
      </c>
      <c r="D2" s="14" t="s">
        <v>262</v>
      </c>
      <c r="E2" s="14" t="s">
        <v>263</v>
      </c>
      <c r="F2" s="14" t="s">
        <v>264</v>
      </c>
      <c r="G2" s="14" t="s">
        <v>265</v>
      </c>
      <c r="H2" s="14" t="s">
        <v>266</v>
      </c>
      <c r="I2" s="14" t="s">
        <v>267</v>
      </c>
      <c r="J2" s="14" t="s">
        <v>268</v>
      </c>
      <c r="K2" s="14" t="s">
        <v>269</v>
      </c>
      <c r="L2" s="10" t="s">
        <v>270</v>
      </c>
    </row>
    <row r="3" spans="1:12">
      <c r="A3" s="15" t="s">
        <v>31</v>
      </c>
      <c r="B3" s="15">
        <v>7305750</v>
      </c>
      <c r="C3" s="15">
        <v>1100000000</v>
      </c>
      <c r="D3" s="15">
        <v>150.566334736338</v>
      </c>
      <c r="E3" s="15">
        <v>1070000000</v>
      </c>
      <c r="F3" s="15">
        <v>1030000000</v>
      </c>
      <c r="G3" s="15">
        <v>0.977273</v>
      </c>
      <c r="H3" s="15">
        <v>0.93764</v>
      </c>
      <c r="I3" s="15">
        <v>150</v>
      </c>
      <c r="J3" s="15">
        <v>150</v>
      </c>
      <c r="K3" s="15">
        <v>0.570551</v>
      </c>
      <c r="L3" s="11"/>
    </row>
    <row r="4" spans="1:12">
      <c r="A4" s="15" t="s">
        <v>126</v>
      </c>
      <c r="B4" s="15">
        <v>7766084</v>
      </c>
      <c r="C4" s="15">
        <v>1160000000</v>
      </c>
      <c r="D4" s="15">
        <v>149.367428938446</v>
      </c>
      <c r="E4" s="15">
        <v>1140000000</v>
      </c>
      <c r="F4" s="15">
        <v>1090000000</v>
      </c>
      <c r="G4" s="15">
        <v>0.977544</v>
      </c>
      <c r="H4" s="15">
        <v>0.937919</v>
      </c>
      <c r="I4" s="15">
        <v>150</v>
      </c>
      <c r="J4" s="15">
        <v>150</v>
      </c>
      <c r="K4" s="15">
        <v>0.566447</v>
      </c>
      <c r="L4" s="11"/>
    </row>
    <row r="5" spans="1:12">
      <c r="A5" s="15" t="s">
        <v>254</v>
      </c>
      <c r="B5" s="15">
        <v>7914580</v>
      </c>
      <c r="C5" s="15">
        <v>1190000000</v>
      </c>
      <c r="D5" s="15">
        <v>150.355419997018</v>
      </c>
      <c r="E5" s="15">
        <v>1160000000</v>
      </c>
      <c r="F5" s="15">
        <v>1110000000</v>
      </c>
      <c r="G5" s="15">
        <v>0.977538</v>
      </c>
      <c r="H5" s="15">
        <v>0.937872</v>
      </c>
      <c r="I5" s="15">
        <v>150</v>
      </c>
      <c r="J5" s="15">
        <v>150</v>
      </c>
      <c r="K5" s="15">
        <v>0.568971</v>
      </c>
      <c r="L5" s="11"/>
    </row>
    <row r="6" spans="1:12">
      <c r="A6" s="15" t="s">
        <v>131</v>
      </c>
      <c r="B6" s="15">
        <v>8010032</v>
      </c>
      <c r="C6" s="15">
        <v>1200000000</v>
      </c>
      <c r="D6" s="15">
        <v>149.81213558198</v>
      </c>
      <c r="E6" s="15">
        <v>1170000000</v>
      </c>
      <c r="F6" s="15">
        <v>1120000000</v>
      </c>
      <c r="G6" s="15">
        <v>0.975513</v>
      </c>
      <c r="H6" s="15">
        <v>0.934314</v>
      </c>
      <c r="I6" s="15">
        <v>150</v>
      </c>
      <c r="J6" s="15">
        <v>150</v>
      </c>
      <c r="K6" s="15">
        <v>0.569602</v>
      </c>
      <c r="L6" s="11"/>
    </row>
    <row r="7" spans="1:12">
      <c r="A7" s="15" t="s">
        <v>53</v>
      </c>
      <c r="B7" s="15">
        <v>8248948</v>
      </c>
      <c r="C7" s="15">
        <v>1240000000</v>
      </c>
      <c r="D7" s="15">
        <v>150.322198660969</v>
      </c>
      <c r="E7" s="15">
        <v>1210000000</v>
      </c>
      <c r="F7" s="15">
        <v>1160000000</v>
      </c>
      <c r="G7" s="15">
        <v>0.976516</v>
      </c>
      <c r="H7" s="15">
        <v>0.935955</v>
      </c>
      <c r="I7" s="15">
        <v>150</v>
      </c>
      <c r="J7" s="15">
        <v>150</v>
      </c>
      <c r="K7" s="15">
        <v>0.572242</v>
      </c>
      <c r="L7" s="11"/>
    </row>
    <row r="8" spans="1:12">
      <c r="A8" s="15" t="s">
        <v>195</v>
      </c>
      <c r="B8" s="15">
        <v>7697172</v>
      </c>
      <c r="C8" s="15">
        <v>1150000000</v>
      </c>
      <c r="D8" s="15">
        <v>149.405521924156</v>
      </c>
      <c r="E8" s="15">
        <v>1130000000</v>
      </c>
      <c r="F8" s="15">
        <v>1080000000</v>
      </c>
      <c r="G8" s="15">
        <v>0.97614</v>
      </c>
      <c r="H8" s="15">
        <v>0.935326</v>
      </c>
      <c r="I8" s="15">
        <v>150</v>
      </c>
      <c r="J8" s="15">
        <v>150</v>
      </c>
      <c r="K8" s="15">
        <v>0.557287</v>
      </c>
      <c r="L8" s="16">
        <v>206.03</v>
      </c>
    </row>
    <row r="9" spans="1:12">
      <c r="A9" s="15" t="s">
        <v>49</v>
      </c>
      <c r="B9" s="15">
        <v>7534984</v>
      </c>
      <c r="C9" s="15">
        <v>1130000000</v>
      </c>
      <c r="D9" s="15">
        <v>149.967139943496</v>
      </c>
      <c r="E9" s="15">
        <v>1100000000</v>
      </c>
      <c r="F9" s="15">
        <v>1060000000</v>
      </c>
      <c r="G9" s="15">
        <v>0.977591</v>
      </c>
      <c r="H9" s="15">
        <v>0.938681</v>
      </c>
      <c r="I9" s="15">
        <v>150</v>
      </c>
      <c r="J9" s="15">
        <v>150</v>
      </c>
      <c r="K9" s="15">
        <v>0.563112</v>
      </c>
      <c r="L9" s="16">
        <v>184.9</v>
      </c>
    </row>
    <row r="10" spans="1:12">
      <c r="A10" s="15" t="s">
        <v>96</v>
      </c>
      <c r="B10" s="15">
        <v>7316398</v>
      </c>
      <c r="C10" s="15">
        <v>1100000000</v>
      </c>
      <c r="D10" s="15">
        <v>150.347206371223</v>
      </c>
      <c r="E10" s="15">
        <v>1070000000</v>
      </c>
      <c r="F10" s="15">
        <v>1030000000</v>
      </c>
      <c r="G10" s="15">
        <v>0.976558</v>
      </c>
      <c r="H10" s="15">
        <v>0.936804</v>
      </c>
      <c r="I10" s="15">
        <v>150</v>
      </c>
      <c r="J10" s="15">
        <v>150</v>
      </c>
      <c r="K10" s="15">
        <v>0.551011</v>
      </c>
      <c r="L10" s="16">
        <v>134.67</v>
      </c>
    </row>
    <row r="11" spans="1:12">
      <c r="A11" s="15" t="s">
        <v>159</v>
      </c>
      <c r="B11" s="15">
        <v>7756602</v>
      </c>
      <c r="C11" s="15">
        <v>1160000000</v>
      </c>
      <c r="D11" s="15">
        <v>149.550022032844</v>
      </c>
      <c r="E11" s="15">
        <v>1140000000</v>
      </c>
      <c r="F11" s="15">
        <v>1090000000</v>
      </c>
      <c r="G11" s="15">
        <v>0.976501</v>
      </c>
      <c r="H11" s="15">
        <v>0.936248</v>
      </c>
      <c r="I11" s="15">
        <v>150</v>
      </c>
      <c r="J11" s="15">
        <v>150</v>
      </c>
      <c r="K11" s="15">
        <v>0.567409</v>
      </c>
      <c r="L11" s="11"/>
    </row>
    <row r="12" spans="1:12">
      <c r="A12" s="15" t="s">
        <v>144</v>
      </c>
      <c r="B12" s="15">
        <v>8000298</v>
      </c>
      <c r="C12" s="15">
        <v>1200000000</v>
      </c>
      <c r="D12" s="15">
        <v>149.994412708127</v>
      </c>
      <c r="E12" s="15">
        <v>1170000000</v>
      </c>
      <c r="F12" s="15">
        <v>1120000000</v>
      </c>
      <c r="G12" s="15">
        <v>0.976438</v>
      </c>
      <c r="H12" s="15">
        <v>0.936266</v>
      </c>
      <c r="I12" s="15">
        <v>150</v>
      </c>
      <c r="J12" s="15">
        <v>150</v>
      </c>
      <c r="K12" s="15">
        <v>0.569736</v>
      </c>
      <c r="L12" s="11"/>
    </row>
    <row r="13" spans="1:12">
      <c r="A13" s="15" t="s">
        <v>146</v>
      </c>
      <c r="B13" s="15">
        <v>8228084</v>
      </c>
      <c r="C13" s="15">
        <v>1230000000</v>
      </c>
      <c r="D13" s="15">
        <v>149.488021755733</v>
      </c>
      <c r="E13" s="15">
        <v>1210000000</v>
      </c>
      <c r="F13" s="15">
        <v>1160000000</v>
      </c>
      <c r="G13" s="15">
        <v>0.976764</v>
      </c>
      <c r="H13" s="15">
        <v>0.937173</v>
      </c>
      <c r="I13" s="15">
        <v>150</v>
      </c>
      <c r="J13" s="15">
        <v>150</v>
      </c>
      <c r="K13" s="15">
        <v>0.566048</v>
      </c>
      <c r="L13" s="11"/>
    </row>
    <row r="14" spans="1:12">
      <c r="A14" s="15" t="s">
        <v>162</v>
      </c>
      <c r="B14" s="15">
        <v>7766020</v>
      </c>
      <c r="C14" s="15">
        <v>1160000000</v>
      </c>
      <c r="D14" s="15">
        <v>149.368659879835</v>
      </c>
      <c r="E14" s="15">
        <v>1140000000</v>
      </c>
      <c r="F14" s="15">
        <v>1090000000</v>
      </c>
      <c r="G14" s="15">
        <v>0.976766</v>
      </c>
      <c r="H14" s="15">
        <v>0.937149</v>
      </c>
      <c r="I14" s="15">
        <v>150</v>
      </c>
      <c r="J14" s="15">
        <v>150</v>
      </c>
      <c r="K14" s="15">
        <v>0.567672</v>
      </c>
      <c r="L14" s="11"/>
    </row>
    <row r="15" spans="1:12">
      <c r="A15" s="15" t="s">
        <v>164</v>
      </c>
      <c r="B15" s="15">
        <v>7402112</v>
      </c>
      <c r="C15" s="15">
        <v>1110000000</v>
      </c>
      <c r="D15" s="15">
        <v>149.95720140414</v>
      </c>
      <c r="E15" s="15">
        <v>1090000000</v>
      </c>
      <c r="F15" s="15">
        <v>1040000000</v>
      </c>
      <c r="G15" s="15">
        <v>0.978149</v>
      </c>
      <c r="H15" s="15">
        <v>0.939879</v>
      </c>
      <c r="I15" s="15">
        <v>150</v>
      </c>
      <c r="J15" s="15">
        <v>150</v>
      </c>
      <c r="K15" s="15">
        <v>0.565204</v>
      </c>
      <c r="L15" s="11"/>
    </row>
    <row r="16" spans="1:12">
      <c r="A16" s="15" t="s">
        <v>66</v>
      </c>
      <c r="B16" s="15">
        <v>7738564</v>
      </c>
      <c r="C16" s="15">
        <v>1160000000</v>
      </c>
      <c r="D16" s="15">
        <v>149.89861168041</v>
      </c>
      <c r="E16" s="15">
        <v>1130000000</v>
      </c>
      <c r="F16" s="15">
        <v>1090000000</v>
      </c>
      <c r="G16" s="15">
        <v>0.977567</v>
      </c>
      <c r="H16" s="15">
        <v>0.938596</v>
      </c>
      <c r="I16" s="15">
        <v>150</v>
      </c>
      <c r="J16" s="15">
        <v>150</v>
      </c>
      <c r="K16" s="15">
        <v>0.562832</v>
      </c>
      <c r="L16" s="11"/>
    </row>
    <row r="17" spans="1:12">
      <c r="A17" s="15" t="s">
        <v>89</v>
      </c>
      <c r="B17" s="15">
        <v>8722876</v>
      </c>
      <c r="C17" s="15">
        <v>1310000000</v>
      </c>
      <c r="D17" s="15">
        <v>150.179826011513</v>
      </c>
      <c r="E17" s="15">
        <v>1280000000</v>
      </c>
      <c r="F17" s="15">
        <v>1230000000</v>
      </c>
      <c r="G17" s="15">
        <v>0.977033</v>
      </c>
      <c r="H17" s="15">
        <v>0.938074</v>
      </c>
      <c r="I17" s="15">
        <v>150</v>
      </c>
      <c r="J17" s="15">
        <v>150</v>
      </c>
      <c r="K17" s="15">
        <v>0.561863</v>
      </c>
      <c r="L17" s="11"/>
    </row>
    <row r="18" spans="1:12">
      <c r="A18" s="15" t="s">
        <v>133</v>
      </c>
      <c r="B18" s="15">
        <v>9863764</v>
      </c>
      <c r="C18" s="15">
        <v>1480000000</v>
      </c>
      <c r="D18" s="15">
        <v>150.044141364291</v>
      </c>
      <c r="E18" s="15">
        <v>1440000000</v>
      </c>
      <c r="F18" s="15">
        <v>1380000000</v>
      </c>
      <c r="G18" s="15">
        <v>0.974211</v>
      </c>
      <c r="H18" s="15">
        <v>0.930118</v>
      </c>
      <c r="I18" s="15">
        <v>150</v>
      </c>
      <c r="J18" s="15">
        <v>150</v>
      </c>
      <c r="K18" s="15">
        <v>0.570771</v>
      </c>
      <c r="L18" s="11"/>
    </row>
    <row r="19" spans="1:12">
      <c r="A19" s="15" t="s">
        <v>113</v>
      </c>
      <c r="B19" s="15">
        <v>10280998</v>
      </c>
      <c r="C19" s="15">
        <v>1540000000</v>
      </c>
      <c r="D19" s="15">
        <v>149.790905513259</v>
      </c>
      <c r="E19" s="15">
        <v>1500000000</v>
      </c>
      <c r="F19" s="15">
        <v>1430000000</v>
      </c>
      <c r="G19" s="15">
        <v>0.970663</v>
      </c>
      <c r="H19" s="15">
        <v>0.924202</v>
      </c>
      <c r="I19" s="15">
        <v>150</v>
      </c>
      <c r="J19" s="15">
        <v>150</v>
      </c>
      <c r="K19" s="15">
        <v>0.57222</v>
      </c>
      <c r="L19" s="11"/>
    </row>
    <row r="20" spans="1:12">
      <c r="A20" s="15" t="s">
        <v>168</v>
      </c>
      <c r="B20" s="15">
        <v>11329404</v>
      </c>
      <c r="C20" s="15">
        <v>1700000000</v>
      </c>
      <c r="D20" s="15">
        <v>150.052023919352</v>
      </c>
      <c r="E20" s="15">
        <v>1650000000</v>
      </c>
      <c r="F20" s="15">
        <v>1560000000</v>
      </c>
      <c r="G20" s="15">
        <v>0.968762</v>
      </c>
      <c r="H20" s="15">
        <v>0.919958</v>
      </c>
      <c r="I20" s="15">
        <v>150</v>
      </c>
      <c r="J20" s="15">
        <v>150</v>
      </c>
      <c r="K20" s="15">
        <v>0.57209</v>
      </c>
      <c r="L20" s="11"/>
    </row>
    <row r="21" spans="1:12">
      <c r="A21" s="15" t="s">
        <v>201</v>
      </c>
      <c r="B21" s="15">
        <v>10510808</v>
      </c>
      <c r="C21" s="15">
        <v>1580000000</v>
      </c>
      <c r="D21" s="15">
        <v>150.321459587122</v>
      </c>
      <c r="E21" s="15">
        <v>1530000000</v>
      </c>
      <c r="F21" s="15">
        <v>1450000000</v>
      </c>
      <c r="G21" s="15">
        <v>0.968813</v>
      </c>
      <c r="H21" s="15">
        <v>0.919303</v>
      </c>
      <c r="I21" s="15">
        <v>150</v>
      </c>
      <c r="J21" s="15">
        <v>150</v>
      </c>
      <c r="K21" s="15">
        <v>0.565602</v>
      </c>
      <c r="L21" s="11"/>
    </row>
    <row r="22" spans="1:12">
      <c r="A22" s="15" t="s">
        <v>169</v>
      </c>
      <c r="B22" s="15">
        <v>9898216</v>
      </c>
      <c r="C22" s="15">
        <v>1480000000</v>
      </c>
      <c r="D22" s="15">
        <v>149.521893642248</v>
      </c>
      <c r="E22" s="15">
        <v>1440000000</v>
      </c>
      <c r="F22" s="15">
        <v>1380000000</v>
      </c>
      <c r="G22" s="15">
        <v>0.97253</v>
      </c>
      <c r="H22" s="15">
        <v>0.926756</v>
      </c>
      <c r="I22" s="15">
        <v>150</v>
      </c>
      <c r="J22" s="15">
        <v>150</v>
      </c>
      <c r="K22" s="15">
        <v>0.573595</v>
      </c>
      <c r="L22" s="11"/>
    </row>
    <row r="23" spans="1:12">
      <c r="A23" s="15" t="s">
        <v>242</v>
      </c>
      <c r="B23" s="15">
        <v>10714996</v>
      </c>
      <c r="C23" s="15">
        <v>1610000000</v>
      </c>
      <c r="D23" s="15">
        <v>150.256705648794</v>
      </c>
      <c r="E23" s="15">
        <v>1550000000</v>
      </c>
      <c r="F23" s="15">
        <v>1470000000</v>
      </c>
      <c r="G23" s="15">
        <v>0.966562</v>
      </c>
      <c r="H23" s="15">
        <v>0.914528</v>
      </c>
      <c r="I23" s="15">
        <v>150</v>
      </c>
      <c r="J23" s="15">
        <v>150</v>
      </c>
      <c r="K23" s="15">
        <v>0.566925</v>
      </c>
      <c r="L23" s="11"/>
    </row>
    <row r="24" spans="1:12">
      <c r="A24" s="15" t="s">
        <v>79</v>
      </c>
      <c r="B24" s="15">
        <v>10618224</v>
      </c>
      <c r="C24" s="15">
        <v>1590000000</v>
      </c>
      <c r="D24" s="15">
        <v>149.742555817244</v>
      </c>
      <c r="E24" s="15">
        <v>1540000000</v>
      </c>
      <c r="F24" s="15">
        <v>1470000000</v>
      </c>
      <c r="G24" s="15">
        <v>0.968755</v>
      </c>
      <c r="H24" s="15">
        <v>0.92003</v>
      </c>
      <c r="I24" s="15">
        <v>150</v>
      </c>
      <c r="J24" s="15">
        <v>150</v>
      </c>
      <c r="K24" s="15">
        <v>0.575406</v>
      </c>
      <c r="L24" s="11"/>
    </row>
    <row r="25" spans="1:12">
      <c r="A25" s="15" t="s">
        <v>59</v>
      </c>
      <c r="B25" s="15">
        <v>10613006</v>
      </c>
      <c r="C25" s="15">
        <v>1590000000</v>
      </c>
      <c r="D25" s="15">
        <v>149.816178375853</v>
      </c>
      <c r="E25" s="15">
        <v>1550000000</v>
      </c>
      <c r="F25" s="15">
        <v>1470000000</v>
      </c>
      <c r="G25" s="15">
        <v>0.970538</v>
      </c>
      <c r="H25" s="15">
        <v>0.923764</v>
      </c>
      <c r="I25" s="15">
        <v>150</v>
      </c>
      <c r="J25" s="15">
        <v>150</v>
      </c>
      <c r="K25" s="15">
        <v>0.569194</v>
      </c>
      <c r="L25" s="11"/>
    </row>
    <row r="26" spans="1:12">
      <c r="A26" s="15" t="s">
        <v>198</v>
      </c>
      <c r="B26" s="15">
        <v>11098782</v>
      </c>
      <c r="C26" s="15">
        <v>1660000000</v>
      </c>
      <c r="D26" s="15">
        <v>149.565961382069</v>
      </c>
      <c r="E26" s="15">
        <v>1610000000</v>
      </c>
      <c r="F26" s="15">
        <v>1530000000</v>
      </c>
      <c r="G26" s="15">
        <v>0.967781</v>
      </c>
      <c r="H26" s="15">
        <v>0.918067</v>
      </c>
      <c r="I26" s="15">
        <v>150</v>
      </c>
      <c r="J26" s="15">
        <v>150</v>
      </c>
      <c r="K26" s="15">
        <v>0.573219</v>
      </c>
      <c r="L26" s="11"/>
    </row>
    <row r="27" spans="1:12">
      <c r="A27" s="15" t="s">
        <v>206</v>
      </c>
      <c r="B27" s="15">
        <v>10566280</v>
      </c>
      <c r="C27" s="15">
        <v>1580000000</v>
      </c>
      <c r="D27" s="15">
        <v>149.53228572402</v>
      </c>
      <c r="E27" s="15">
        <v>1530000000</v>
      </c>
      <c r="F27" s="15">
        <v>1450000000</v>
      </c>
      <c r="G27" s="15">
        <v>0.967924</v>
      </c>
      <c r="H27" s="15">
        <v>0.917083</v>
      </c>
      <c r="I27" s="15">
        <v>150</v>
      </c>
      <c r="J27" s="15">
        <v>150</v>
      </c>
      <c r="K27" s="15">
        <v>0.579918</v>
      </c>
      <c r="L27" s="11"/>
    </row>
    <row r="28" spans="1:12">
      <c r="A28" s="15" t="s">
        <v>148</v>
      </c>
      <c r="B28" s="15">
        <v>10286094</v>
      </c>
      <c r="C28" s="15">
        <v>1540000000</v>
      </c>
      <c r="D28" s="15">
        <v>149.716695180892</v>
      </c>
      <c r="E28" s="15">
        <v>1500000000</v>
      </c>
      <c r="F28" s="15">
        <v>1430000000</v>
      </c>
      <c r="G28" s="15">
        <v>0.972381</v>
      </c>
      <c r="H28" s="15">
        <v>0.92743</v>
      </c>
      <c r="I28" s="15">
        <v>150</v>
      </c>
      <c r="J28" s="15">
        <v>150</v>
      </c>
      <c r="K28" s="15">
        <v>0.572277</v>
      </c>
      <c r="L28" s="11"/>
    </row>
    <row r="29" spans="1:12">
      <c r="A29" s="15" t="s">
        <v>86</v>
      </c>
      <c r="B29" s="15">
        <v>10647548</v>
      </c>
      <c r="C29" s="15">
        <v>1600000000</v>
      </c>
      <c r="D29" s="15">
        <v>150.269339006502</v>
      </c>
      <c r="E29" s="15">
        <v>1550000000</v>
      </c>
      <c r="F29" s="15">
        <v>1480000000</v>
      </c>
      <c r="G29" s="15">
        <v>0.970852</v>
      </c>
      <c r="H29" s="15">
        <v>0.923624</v>
      </c>
      <c r="I29" s="15">
        <v>150</v>
      </c>
      <c r="J29" s="15">
        <v>150</v>
      </c>
      <c r="K29" s="15">
        <v>0.576026</v>
      </c>
      <c r="L29" s="11"/>
    </row>
    <row r="30" spans="1:12">
      <c r="A30" s="15" t="s">
        <v>182</v>
      </c>
      <c r="B30" s="15">
        <v>11296102</v>
      </c>
      <c r="C30" s="15">
        <v>1690000000</v>
      </c>
      <c r="D30" s="15">
        <v>149.609130654096</v>
      </c>
      <c r="E30" s="15">
        <v>1650000000</v>
      </c>
      <c r="F30" s="15">
        <v>1570000000</v>
      </c>
      <c r="G30" s="15">
        <v>0.971065</v>
      </c>
      <c r="H30" s="15">
        <v>0.924102</v>
      </c>
      <c r="I30" s="15">
        <v>150</v>
      </c>
      <c r="J30" s="15">
        <v>150</v>
      </c>
      <c r="K30" s="15">
        <v>0.57472</v>
      </c>
      <c r="L30" s="11"/>
    </row>
    <row r="31" spans="1:12">
      <c r="A31" s="15" t="s">
        <v>73</v>
      </c>
      <c r="B31" s="15">
        <v>10269504</v>
      </c>
      <c r="C31" s="15">
        <v>1540000000</v>
      </c>
      <c r="D31" s="15">
        <v>149.958556907909</v>
      </c>
      <c r="E31" s="15">
        <v>1490000000</v>
      </c>
      <c r="F31" s="15">
        <v>1420000000</v>
      </c>
      <c r="G31" s="15">
        <v>0.968359</v>
      </c>
      <c r="H31" s="15">
        <v>0.91975</v>
      </c>
      <c r="I31" s="15">
        <v>150</v>
      </c>
      <c r="J31" s="15">
        <v>150</v>
      </c>
      <c r="K31" s="15">
        <v>0.568066</v>
      </c>
      <c r="L31" s="11"/>
    </row>
    <row r="32" spans="1:12">
      <c r="A32" s="15" t="s">
        <v>245</v>
      </c>
      <c r="B32" s="15">
        <v>8168804</v>
      </c>
      <c r="C32" s="15">
        <v>1230000000</v>
      </c>
      <c r="D32" s="15">
        <v>150.572837835257</v>
      </c>
      <c r="E32" s="15">
        <v>1200000000</v>
      </c>
      <c r="F32" s="15">
        <v>1160000000</v>
      </c>
      <c r="G32" s="15">
        <v>0.981214</v>
      </c>
      <c r="H32" s="15">
        <v>0.945722</v>
      </c>
      <c r="I32" s="15">
        <v>150</v>
      </c>
      <c r="J32" s="15">
        <v>150</v>
      </c>
      <c r="K32" s="15">
        <v>0.573997</v>
      </c>
      <c r="L32" s="11"/>
    </row>
    <row r="33" spans="1:12">
      <c r="A33" s="15" t="s">
        <v>227</v>
      </c>
      <c r="B33" s="15">
        <v>7503024</v>
      </c>
      <c r="C33" s="15">
        <v>1130000000</v>
      </c>
      <c r="D33" s="15">
        <v>150.605942350711</v>
      </c>
      <c r="E33" s="15">
        <v>1100000000</v>
      </c>
      <c r="F33" s="15">
        <v>1050000000</v>
      </c>
      <c r="G33" s="15">
        <v>0.975624</v>
      </c>
      <c r="H33" s="15">
        <v>0.932874</v>
      </c>
      <c r="I33" s="15">
        <v>150</v>
      </c>
      <c r="J33" s="15">
        <v>150</v>
      </c>
      <c r="K33" s="15">
        <v>0.570864</v>
      </c>
      <c r="L33" s="16">
        <v>180.04</v>
      </c>
    </row>
    <row r="34" spans="1:12">
      <c r="A34" s="15" t="s">
        <v>231</v>
      </c>
      <c r="B34" s="15">
        <v>8177596</v>
      </c>
      <c r="C34" s="15">
        <v>1230000000</v>
      </c>
      <c r="D34" s="15">
        <v>150.410952069532</v>
      </c>
      <c r="E34" s="15">
        <v>1200000000</v>
      </c>
      <c r="F34" s="15">
        <v>1150000000</v>
      </c>
      <c r="G34" s="15">
        <v>0.978067</v>
      </c>
      <c r="H34" s="15">
        <v>0.9378</v>
      </c>
      <c r="I34" s="15">
        <v>150</v>
      </c>
      <c r="J34" s="15">
        <v>150</v>
      </c>
      <c r="K34" s="15">
        <v>0.56154</v>
      </c>
      <c r="L34" s="11"/>
    </row>
    <row r="35" spans="1:12">
      <c r="A35" s="15" t="s">
        <v>236</v>
      </c>
      <c r="B35" s="15">
        <v>7306280</v>
      </c>
      <c r="C35" s="15">
        <v>1100000000</v>
      </c>
      <c r="D35" s="15">
        <v>150.555412603952</v>
      </c>
      <c r="E35" s="15">
        <v>1070000000</v>
      </c>
      <c r="F35" s="15">
        <v>1030000000</v>
      </c>
      <c r="G35" s="15">
        <v>0.980475</v>
      </c>
      <c r="H35" s="15">
        <v>0.943408</v>
      </c>
      <c r="I35" s="15">
        <v>150</v>
      </c>
      <c r="J35" s="15">
        <v>150</v>
      </c>
      <c r="K35" s="15">
        <v>0.569</v>
      </c>
      <c r="L35" s="11"/>
    </row>
    <row r="36" spans="1:12">
      <c r="A36" s="15" t="s">
        <v>239</v>
      </c>
      <c r="B36" s="15">
        <v>7464320</v>
      </c>
      <c r="C36" s="15">
        <v>1120000000</v>
      </c>
      <c r="D36" s="15">
        <v>150.047157678127</v>
      </c>
      <c r="E36" s="15">
        <v>1090000000</v>
      </c>
      <c r="F36" s="15">
        <v>1040000000</v>
      </c>
      <c r="G36" s="15">
        <v>0.974962</v>
      </c>
      <c r="H36" s="15">
        <v>0.932327</v>
      </c>
      <c r="I36" s="15">
        <v>150</v>
      </c>
      <c r="J36" s="15">
        <v>150</v>
      </c>
      <c r="K36" s="15">
        <v>0.572897</v>
      </c>
      <c r="L36" s="11"/>
    </row>
    <row r="37" spans="1:12">
      <c r="A37" s="15" t="s">
        <v>210</v>
      </c>
      <c r="B37" s="15">
        <v>7739728</v>
      </c>
      <c r="C37" s="15">
        <v>1160000000</v>
      </c>
      <c r="D37" s="15">
        <v>149.876067996188</v>
      </c>
      <c r="E37" s="15">
        <v>1140000000</v>
      </c>
      <c r="F37" s="15">
        <v>1100000000</v>
      </c>
      <c r="G37" s="15">
        <v>0.980274</v>
      </c>
      <c r="H37" s="15">
        <v>0.943483</v>
      </c>
      <c r="I37" s="15">
        <v>150</v>
      </c>
      <c r="J37" s="15">
        <v>150</v>
      </c>
      <c r="K37" s="15">
        <v>0.569118</v>
      </c>
      <c r="L37" s="16">
        <v>203.23</v>
      </c>
    </row>
    <row r="38" spans="1:12">
      <c r="A38" s="15" t="s">
        <v>220</v>
      </c>
      <c r="B38" s="15">
        <v>8243294</v>
      </c>
      <c r="C38" s="15">
        <v>1240000000</v>
      </c>
      <c r="D38" s="15">
        <v>150.425303282887</v>
      </c>
      <c r="E38" s="15">
        <v>1220000000</v>
      </c>
      <c r="F38" s="15">
        <v>1180000000</v>
      </c>
      <c r="G38" s="15">
        <v>0.984428</v>
      </c>
      <c r="H38" s="15">
        <v>0.954287</v>
      </c>
      <c r="I38" s="15">
        <v>150</v>
      </c>
      <c r="J38" s="15">
        <v>150</v>
      </c>
      <c r="K38" s="15">
        <v>0.566495</v>
      </c>
      <c r="L38" s="11"/>
    </row>
    <row r="39" spans="1:12">
      <c r="A39" s="15" t="s">
        <v>215</v>
      </c>
      <c r="B39" s="15">
        <v>8045672</v>
      </c>
      <c r="C39" s="15">
        <v>1210000000</v>
      </c>
      <c r="D39" s="15">
        <v>150.391415409428</v>
      </c>
      <c r="E39" s="15">
        <v>1170000000</v>
      </c>
      <c r="F39" s="15">
        <v>1120000000</v>
      </c>
      <c r="G39" s="15">
        <v>0.973073</v>
      </c>
      <c r="H39" s="15">
        <v>0.927302</v>
      </c>
      <c r="I39" s="15">
        <v>150</v>
      </c>
      <c r="J39" s="15">
        <v>150</v>
      </c>
      <c r="K39" s="15">
        <v>0.568193</v>
      </c>
      <c r="L39" s="11"/>
    </row>
    <row r="40" spans="1:12">
      <c r="A40" s="15" t="s">
        <v>102</v>
      </c>
      <c r="B40" s="15">
        <v>8415062</v>
      </c>
      <c r="C40" s="15">
        <v>1260000000</v>
      </c>
      <c r="D40" s="15">
        <v>149.731517129642</v>
      </c>
      <c r="E40" s="15">
        <v>1230000000</v>
      </c>
      <c r="F40" s="15">
        <v>1180000000</v>
      </c>
      <c r="G40" s="15">
        <v>0.977173</v>
      </c>
      <c r="H40" s="15">
        <v>0.93612</v>
      </c>
      <c r="I40" s="15">
        <v>150</v>
      </c>
      <c r="J40" s="15">
        <v>150</v>
      </c>
      <c r="K40" s="15">
        <v>0.571728</v>
      </c>
      <c r="L40" s="16">
        <v>169.24</v>
      </c>
    </row>
    <row r="41" spans="1:12">
      <c r="A41" s="15" t="s">
        <v>116</v>
      </c>
      <c r="B41" s="15">
        <v>7883972</v>
      </c>
      <c r="C41" s="15">
        <v>1180000000</v>
      </c>
      <c r="D41" s="15">
        <v>149.670749718543</v>
      </c>
      <c r="E41" s="15">
        <v>1150000000</v>
      </c>
      <c r="F41" s="15">
        <v>1110000000</v>
      </c>
      <c r="G41" s="15">
        <v>0.976642</v>
      </c>
      <c r="H41" s="15">
        <v>0.935824</v>
      </c>
      <c r="I41" s="15">
        <v>150</v>
      </c>
      <c r="J41" s="15">
        <v>150</v>
      </c>
      <c r="K41" s="15">
        <v>0.572272</v>
      </c>
      <c r="L41" s="11"/>
    </row>
    <row r="42" spans="1:12">
      <c r="A42" s="15" t="s">
        <v>150</v>
      </c>
      <c r="B42" s="15">
        <v>7519296</v>
      </c>
      <c r="C42" s="15">
        <v>1130000000</v>
      </c>
      <c r="D42" s="15">
        <v>150.28002621522</v>
      </c>
      <c r="E42" s="15">
        <v>1100000000</v>
      </c>
      <c r="F42" s="15">
        <v>1060000000</v>
      </c>
      <c r="G42" s="15">
        <v>0.977683</v>
      </c>
      <c r="H42" s="15">
        <v>0.937131</v>
      </c>
      <c r="I42" s="15">
        <v>150</v>
      </c>
      <c r="J42" s="15">
        <v>150</v>
      </c>
      <c r="K42" s="15">
        <v>0.572803</v>
      </c>
      <c r="L42" s="11"/>
    </row>
    <row r="43" spans="1:12">
      <c r="A43" s="15" t="s">
        <v>140</v>
      </c>
      <c r="B43" s="15">
        <v>6962464</v>
      </c>
      <c r="C43" s="15">
        <v>1040000000</v>
      </c>
      <c r="D43" s="15">
        <v>149.372406090717</v>
      </c>
      <c r="E43" s="15">
        <v>1020000000</v>
      </c>
      <c r="F43" s="15">
        <v>979000000</v>
      </c>
      <c r="G43" s="15">
        <v>0.977977</v>
      </c>
      <c r="H43" s="15">
        <v>0.937784</v>
      </c>
      <c r="I43" s="15">
        <v>150</v>
      </c>
      <c r="J43" s="15">
        <v>150</v>
      </c>
      <c r="K43" s="15">
        <v>0.571044</v>
      </c>
      <c r="L43" s="11"/>
    </row>
    <row r="44" spans="1:12">
      <c r="A44" s="15" t="s">
        <v>108</v>
      </c>
      <c r="B44" s="15">
        <v>7512366</v>
      </c>
      <c r="C44" s="15">
        <v>1130000000</v>
      </c>
      <c r="D44" s="15">
        <v>150.418656386017</v>
      </c>
      <c r="E44" s="15">
        <v>1100000000</v>
      </c>
      <c r="F44" s="15">
        <v>1060000000</v>
      </c>
      <c r="G44" s="15">
        <v>0.977896</v>
      </c>
      <c r="H44" s="15">
        <v>0.937638</v>
      </c>
      <c r="I44" s="15">
        <v>150</v>
      </c>
      <c r="J44" s="15">
        <v>150</v>
      </c>
      <c r="K44" s="15">
        <v>0.572825</v>
      </c>
      <c r="L44" s="11"/>
    </row>
    <row r="45" spans="1:12">
      <c r="A45" s="15" t="s">
        <v>120</v>
      </c>
      <c r="B45" s="15">
        <v>7316580</v>
      </c>
      <c r="C45" s="15">
        <v>1100000000</v>
      </c>
      <c r="D45" s="15">
        <v>150.343466482974</v>
      </c>
      <c r="E45" s="15">
        <v>1080000000</v>
      </c>
      <c r="F45" s="15">
        <v>1040000000</v>
      </c>
      <c r="G45" s="15">
        <v>0.980398</v>
      </c>
      <c r="H45" s="15">
        <v>0.943837</v>
      </c>
      <c r="I45" s="15">
        <v>150</v>
      </c>
      <c r="J45" s="15">
        <v>150</v>
      </c>
      <c r="K45" s="15">
        <v>0.570288</v>
      </c>
      <c r="L45" s="11"/>
    </row>
    <row r="46" spans="1:12">
      <c r="A46" s="15" t="s">
        <v>153</v>
      </c>
      <c r="B46" s="15">
        <v>8327814</v>
      </c>
      <c r="C46" s="15">
        <v>1250000000</v>
      </c>
      <c r="D46" s="15">
        <v>150.099413843777</v>
      </c>
      <c r="E46" s="15">
        <v>1220000000</v>
      </c>
      <c r="F46" s="15">
        <v>1170000000</v>
      </c>
      <c r="G46" s="15">
        <v>0.978257</v>
      </c>
      <c r="H46" s="15">
        <v>0.93901</v>
      </c>
      <c r="I46" s="15">
        <v>150</v>
      </c>
      <c r="J46" s="15">
        <v>150</v>
      </c>
      <c r="K46" s="15">
        <v>0.569297</v>
      </c>
      <c r="L46" s="11"/>
    </row>
    <row r="47" spans="1:12">
      <c r="A47" s="15" t="s">
        <v>186</v>
      </c>
      <c r="B47" s="15">
        <v>8610710</v>
      </c>
      <c r="C47" s="15">
        <v>1290000000</v>
      </c>
      <c r="D47" s="15">
        <v>149.813430019127</v>
      </c>
      <c r="E47" s="15">
        <v>1260000000</v>
      </c>
      <c r="F47" s="15">
        <v>1210000000</v>
      </c>
      <c r="G47" s="15">
        <v>0.978885</v>
      </c>
      <c r="H47" s="15">
        <v>0.940472</v>
      </c>
      <c r="I47" s="15">
        <v>150</v>
      </c>
      <c r="J47" s="15">
        <v>150</v>
      </c>
      <c r="K47" s="15">
        <v>0.573563</v>
      </c>
      <c r="L47" s="11"/>
    </row>
    <row r="48" spans="1:12">
      <c r="A48" s="15" t="s">
        <v>155</v>
      </c>
      <c r="B48" s="15">
        <v>8358670</v>
      </c>
      <c r="C48" s="15">
        <v>1250000000</v>
      </c>
      <c r="D48" s="15">
        <v>149.54532240177</v>
      </c>
      <c r="E48" s="15">
        <v>1230000000</v>
      </c>
      <c r="F48" s="15">
        <v>1180000000</v>
      </c>
      <c r="G48" s="15">
        <v>0.978518</v>
      </c>
      <c r="H48" s="15">
        <v>0.93997</v>
      </c>
      <c r="I48" s="15">
        <v>150</v>
      </c>
      <c r="J48" s="15">
        <v>150</v>
      </c>
      <c r="K48" s="15">
        <v>0.570242</v>
      </c>
      <c r="L48" s="11"/>
    </row>
    <row r="49" spans="1:12">
      <c r="A49" s="15" t="s">
        <v>157</v>
      </c>
      <c r="B49" s="15">
        <v>7304168</v>
      </c>
      <c r="C49" s="15">
        <v>1100000000</v>
      </c>
      <c r="D49" s="15">
        <v>150.598945697854</v>
      </c>
      <c r="E49" s="15">
        <v>1060000000</v>
      </c>
      <c r="F49" s="15">
        <v>1010000000</v>
      </c>
      <c r="G49" s="15">
        <v>0.97123</v>
      </c>
      <c r="H49" s="15">
        <v>0.923877</v>
      </c>
      <c r="I49" s="15">
        <v>150</v>
      </c>
      <c r="J49" s="15">
        <v>150</v>
      </c>
      <c r="K49" s="15">
        <v>0.570309</v>
      </c>
      <c r="L49" s="11"/>
    </row>
    <row r="50" spans="1:12">
      <c r="A50" s="15" t="s">
        <v>190</v>
      </c>
      <c r="B50" s="15">
        <v>8437136</v>
      </c>
      <c r="C50" s="15">
        <v>1270000000</v>
      </c>
      <c r="D50" s="15">
        <v>150.525012279048</v>
      </c>
      <c r="E50" s="15">
        <v>1230000000</v>
      </c>
      <c r="F50" s="15">
        <v>1180000000</v>
      </c>
      <c r="G50" s="15">
        <v>0.974983</v>
      </c>
      <c r="H50" s="15">
        <v>0.930958</v>
      </c>
      <c r="I50" s="15">
        <v>150</v>
      </c>
      <c r="J50" s="15">
        <v>150</v>
      </c>
      <c r="K50" s="15">
        <v>0.566404</v>
      </c>
      <c r="L50" s="11"/>
    </row>
    <row r="51" spans="1:12">
      <c r="A51" s="15" t="s">
        <v>249</v>
      </c>
      <c r="B51" s="15">
        <v>7477132</v>
      </c>
      <c r="C51" s="15">
        <v>1120000000</v>
      </c>
      <c r="D51" s="15">
        <v>149.790053191518</v>
      </c>
      <c r="E51" s="15">
        <v>1100000000</v>
      </c>
      <c r="F51" s="15">
        <v>1050000000</v>
      </c>
      <c r="G51" s="15">
        <v>0.976897</v>
      </c>
      <c r="H51" s="15">
        <v>0.935902</v>
      </c>
      <c r="I51" s="15">
        <v>150</v>
      </c>
      <c r="J51" s="15">
        <v>150</v>
      </c>
      <c r="K51" s="15">
        <v>0.574069</v>
      </c>
      <c r="L51" s="11"/>
    </row>
    <row r="52" spans="1:12">
      <c r="A52" s="15" t="s">
        <v>252</v>
      </c>
      <c r="B52" s="15">
        <v>7408774</v>
      </c>
      <c r="C52" s="15">
        <v>1110000000</v>
      </c>
      <c r="D52" s="15">
        <v>149.822359272938</v>
      </c>
      <c r="E52" s="15">
        <v>1090000000</v>
      </c>
      <c r="F52" s="15">
        <v>1040000000</v>
      </c>
      <c r="G52" s="15">
        <v>0.97875</v>
      </c>
      <c r="H52" s="15">
        <v>0.939326</v>
      </c>
      <c r="I52" s="15">
        <v>150</v>
      </c>
      <c r="J52" s="15">
        <v>150</v>
      </c>
      <c r="K52" s="15">
        <v>0.570738</v>
      </c>
      <c r="L52" s="11"/>
    </row>
    <row r="53" spans="1:12">
      <c r="A53" s="15" t="s">
        <v>178</v>
      </c>
      <c r="B53" s="15">
        <v>7824506</v>
      </c>
      <c r="C53" s="15">
        <v>1170000000</v>
      </c>
      <c r="D53" s="15">
        <v>149.530206763213</v>
      </c>
      <c r="E53" s="15">
        <v>1140000000</v>
      </c>
      <c r="F53" s="15">
        <v>1090000000</v>
      </c>
      <c r="G53" s="15">
        <v>0.974557</v>
      </c>
      <c r="H53" s="15">
        <v>0.930382</v>
      </c>
      <c r="I53" s="15">
        <v>150</v>
      </c>
      <c r="J53" s="15">
        <v>150</v>
      </c>
      <c r="K53" s="15">
        <v>0.571845</v>
      </c>
      <c r="L53" s="11"/>
    </row>
    <row r="54" spans="1:12">
      <c r="A54" s="15" t="s">
        <v>226</v>
      </c>
      <c r="B54" s="15">
        <v>8708412</v>
      </c>
      <c r="C54" s="15">
        <v>1310000000</v>
      </c>
      <c r="D54" s="15">
        <v>150.429263107901</v>
      </c>
      <c r="E54" s="15">
        <v>1280000000</v>
      </c>
      <c r="F54" s="15">
        <v>1240000000</v>
      </c>
      <c r="G54" s="15">
        <v>0.981361</v>
      </c>
      <c r="H54" s="15">
        <v>0.946731</v>
      </c>
      <c r="I54" s="15">
        <v>150</v>
      </c>
      <c r="J54" s="15">
        <v>150</v>
      </c>
      <c r="K54" s="15">
        <v>0.56974</v>
      </c>
      <c r="L54" s="11"/>
    </row>
    <row r="55" spans="1:12">
      <c r="A55" s="15" t="s">
        <v>135</v>
      </c>
      <c r="B55" s="15">
        <v>9151690</v>
      </c>
      <c r="C55" s="15">
        <v>1370000000</v>
      </c>
      <c r="D55" s="15">
        <v>149.699126609402</v>
      </c>
      <c r="E55" s="15">
        <v>1340000000</v>
      </c>
      <c r="F55" s="15">
        <v>1280000000</v>
      </c>
      <c r="G55" s="15">
        <v>0.974507</v>
      </c>
      <c r="H55" s="15">
        <v>0.930638</v>
      </c>
      <c r="I55" s="15">
        <v>150</v>
      </c>
      <c r="J55" s="15">
        <v>150</v>
      </c>
      <c r="K55" s="15">
        <v>0.571921</v>
      </c>
      <c r="L55" s="11"/>
    </row>
    <row r="56" spans="1:12">
      <c r="A56" s="15" t="s">
        <v>142</v>
      </c>
      <c r="B56" s="15">
        <v>7138600</v>
      </c>
      <c r="C56" s="15">
        <v>1070000000</v>
      </c>
      <c r="D56" s="15">
        <v>149.88933404309</v>
      </c>
      <c r="E56" s="15">
        <v>1050000000</v>
      </c>
      <c r="F56" s="15">
        <v>1000000000</v>
      </c>
      <c r="G56" s="15">
        <v>0.976103</v>
      </c>
      <c r="H56" s="15">
        <v>0.934228</v>
      </c>
      <c r="I56" s="15">
        <v>150</v>
      </c>
      <c r="J56" s="15">
        <v>150</v>
      </c>
      <c r="K56" s="15">
        <v>0.575115</v>
      </c>
      <c r="L56" s="11"/>
    </row>
    <row r="57" spans="1:12">
      <c r="A57" s="15" t="s">
        <v>175</v>
      </c>
      <c r="B57" s="15">
        <v>9206358</v>
      </c>
      <c r="C57" s="15">
        <v>1380000000</v>
      </c>
      <c r="D57" s="15">
        <v>149.896408547224</v>
      </c>
      <c r="E57" s="15">
        <v>1350000000</v>
      </c>
      <c r="F57" s="15">
        <v>1300000000</v>
      </c>
      <c r="G57" s="15">
        <v>0.980328</v>
      </c>
      <c r="H57" s="15">
        <v>0.940759</v>
      </c>
      <c r="I57" s="15">
        <v>150</v>
      </c>
      <c r="J57" s="15">
        <v>150</v>
      </c>
      <c r="K57" s="15">
        <v>0.572057</v>
      </c>
      <c r="L57" s="11"/>
    </row>
    <row r="58" spans="1:12">
      <c r="A58" s="15" t="s">
        <v>233</v>
      </c>
      <c r="B58" s="15">
        <v>10247522</v>
      </c>
      <c r="C58" s="15">
        <v>1540000000</v>
      </c>
      <c r="D58" s="15">
        <v>150.280233601841</v>
      </c>
      <c r="E58" s="15">
        <v>1500000000</v>
      </c>
      <c r="F58" s="15">
        <v>1440000000</v>
      </c>
      <c r="G58" s="15">
        <v>0.977069</v>
      </c>
      <c r="H58" s="15">
        <v>0.934015</v>
      </c>
      <c r="I58" s="15">
        <v>150</v>
      </c>
      <c r="J58" s="15">
        <v>150</v>
      </c>
      <c r="K58" s="15">
        <v>0.570145</v>
      </c>
      <c r="L58" s="11"/>
    </row>
    <row r="59" spans="1:12">
      <c r="A59" s="15" t="s">
        <v>217</v>
      </c>
      <c r="B59" s="15">
        <v>11034058</v>
      </c>
      <c r="C59" s="15">
        <v>1660000000</v>
      </c>
      <c r="D59" s="15">
        <v>150.443291126438</v>
      </c>
      <c r="E59" s="15">
        <v>1620000000</v>
      </c>
      <c r="F59" s="15">
        <v>1550000000</v>
      </c>
      <c r="G59" s="15">
        <v>0.978481</v>
      </c>
      <c r="H59" s="15">
        <v>0.937105</v>
      </c>
      <c r="I59" s="15">
        <v>150</v>
      </c>
      <c r="J59" s="15">
        <v>150</v>
      </c>
      <c r="K59" s="15">
        <v>0.567826</v>
      </c>
      <c r="L59" s="11"/>
    </row>
    <row r="60" spans="1:12">
      <c r="A60" s="15" t="s">
        <v>214</v>
      </c>
      <c r="B60" s="15">
        <v>10560310</v>
      </c>
      <c r="C60" s="15">
        <v>1580000000</v>
      </c>
      <c r="D60" s="15">
        <v>149.616819960778</v>
      </c>
      <c r="E60" s="15">
        <v>1550000000</v>
      </c>
      <c r="F60" s="15">
        <v>1480000000</v>
      </c>
      <c r="G60" s="15">
        <v>0.978049</v>
      </c>
      <c r="H60" s="15">
        <v>0.936372</v>
      </c>
      <c r="I60" s="15">
        <v>150</v>
      </c>
      <c r="J60" s="15">
        <v>150</v>
      </c>
      <c r="K60" s="15">
        <v>0.56646</v>
      </c>
      <c r="L60" s="11"/>
    </row>
    <row r="61" spans="1:12">
      <c r="A61" s="15" t="s">
        <v>222</v>
      </c>
      <c r="B61" s="15">
        <v>11384828</v>
      </c>
      <c r="C61" s="15">
        <v>1710000000</v>
      </c>
      <c r="D61" s="15">
        <v>150.199897618128</v>
      </c>
      <c r="E61" s="15">
        <v>1670000000</v>
      </c>
      <c r="F61" s="15">
        <v>1600000000</v>
      </c>
      <c r="G61" s="15">
        <v>0.979206</v>
      </c>
      <c r="H61" s="15">
        <v>0.938808</v>
      </c>
      <c r="I61" s="15">
        <v>150</v>
      </c>
      <c r="J61" s="15">
        <v>150</v>
      </c>
      <c r="K61" s="15">
        <v>0.570717</v>
      </c>
      <c r="L61" s="11"/>
    </row>
    <row r="62" spans="1:12">
      <c r="A62" s="15" t="s">
        <v>106</v>
      </c>
      <c r="B62" s="15">
        <v>10751354</v>
      </c>
      <c r="C62" s="15">
        <v>1610000000</v>
      </c>
      <c r="D62" s="15">
        <v>149.748580504372</v>
      </c>
      <c r="E62" s="15">
        <v>1580000000</v>
      </c>
      <c r="F62" s="15">
        <v>1510000000</v>
      </c>
      <c r="G62" s="15">
        <v>0.979088</v>
      </c>
      <c r="H62" s="15">
        <v>0.93829</v>
      </c>
      <c r="I62" s="15">
        <v>150</v>
      </c>
      <c r="J62" s="15">
        <v>150</v>
      </c>
      <c r="K62" s="15">
        <v>0.570008</v>
      </c>
      <c r="L62" s="11"/>
    </row>
    <row r="63" spans="1:12">
      <c r="A63" s="15" t="s">
        <v>112</v>
      </c>
      <c r="B63" s="15">
        <v>11627030</v>
      </c>
      <c r="C63" s="15">
        <v>1740000000</v>
      </c>
      <c r="D63" s="15">
        <v>149.651286700043</v>
      </c>
      <c r="E63" s="15">
        <v>1710000000</v>
      </c>
      <c r="F63" s="15">
        <v>1630000000</v>
      </c>
      <c r="G63" s="15">
        <v>0.978394</v>
      </c>
      <c r="H63" s="15">
        <v>0.937332</v>
      </c>
      <c r="I63" s="15">
        <v>150</v>
      </c>
      <c r="J63" s="15">
        <v>150</v>
      </c>
      <c r="K63" s="15">
        <v>0.571383</v>
      </c>
      <c r="L63" s="11"/>
    </row>
    <row r="64" spans="1:12">
      <c r="A64" s="15" t="s">
        <v>123</v>
      </c>
      <c r="B64" s="15">
        <v>9134846</v>
      </c>
      <c r="C64" s="15">
        <v>1370000000</v>
      </c>
      <c r="D64" s="15">
        <v>149.975161048145</v>
      </c>
      <c r="E64" s="15">
        <v>1340000000</v>
      </c>
      <c r="F64" s="15">
        <v>1290000000</v>
      </c>
      <c r="G64" s="15">
        <v>0.979682</v>
      </c>
      <c r="H64" s="15">
        <v>0.939217</v>
      </c>
      <c r="I64" s="15">
        <v>150</v>
      </c>
      <c r="J64" s="15">
        <v>150</v>
      </c>
      <c r="K64" s="15">
        <v>0.57414</v>
      </c>
      <c r="L64" s="11"/>
    </row>
    <row r="65" spans="1:12">
      <c r="A65" s="15" t="s">
        <v>129</v>
      </c>
      <c r="B65" s="15">
        <v>9245310</v>
      </c>
      <c r="C65" s="15">
        <v>1390000000</v>
      </c>
      <c r="D65" s="15">
        <v>150.346500009194</v>
      </c>
      <c r="E65" s="15">
        <v>1360000000</v>
      </c>
      <c r="F65" s="15">
        <v>1310000000</v>
      </c>
      <c r="G65" s="15">
        <v>0.980549</v>
      </c>
      <c r="H65" s="15">
        <v>0.941789</v>
      </c>
      <c r="I65" s="15">
        <v>150</v>
      </c>
      <c r="J65" s="15">
        <v>150</v>
      </c>
      <c r="K65" s="15">
        <v>0.570291</v>
      </c>
      <c r="L65" s="11"/>
    </row>
    <row r="66" spans="1:12">
      <c r="A66" s="15" t="s">
        <v>166</v>
      </c>
      <c r="B66" s="15">
        <v>9866776</v>
      </c>
      <c r="C66" s="15">
        <v>1480000000</v>
      </c>
      <c r="D66" s="15">
        <v>149.998337856256</v>
      </c>
      <c r="E66" s="15">
        <v>1450000000</v>
      </c>
      <c r="F66" s="15">
        <v>1390000000</v>
      </c>
      <c r="G66" s="15">
        <v>0.979895</v>
      </c>
      <c r="H66" s="15">
        <v>0.939857</v>
      </c>
      <c r="I66" s="15">
        <v>150</v>
      </c>
      <c r="J66" s="15">
        <v>150</v>
      </c>
      <c r="K66" s="15">
        <v>0.573534</v>
      </c>
      <c r="L66" s="16">
        <v>250.18</v>
      </c>
    </row>
  </sheetData>
  <autoFilter xmlns:etc="http://www.wps.cn/officeDocument/2017/etCustomData" ref="A2:L66" etc:filterBottomFollowUsedRange="0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66"/>
  <sheetViews>
    <sheetView workbookViewId="0">
      <selection activeCell="A1" sqref="A1"/>
    </sheetView>
  </sheetViews>
  <sheetFormatPr defaultColWidth="9" defaultRowHeight="14.25"/>
  <cols>
    <col min="1" max="1" width="7.75" customWidth="1"/>
    <col min="2" max="2" width="5.75" customWidth="1"/>
    <col min="3" max="3" width="4.58333333333333" customWidth="1"/>
    <col min="4" max="4" width="29.1666666666667" style="6" customWidth="1"/>
    <col min="5" max="5" width="9.58333333333333" customWidth="1"/>
    <col min="6" max="6" width="5.66666666666667" customWidth="1"/>
    <col min="7" max="7" width="10.1666666666667" customWidth="1"/>
    <col min="8" max="8" width="7.25" customWidth="1"/>
    <col min="9" max="9" width="7.66666666666667" customWidth="1"/>
    <col min="10" max="10" width="9.75" customWidth="1"/>
    <col min="11" max="11" width="6.83333333333333" customWidth="1"/>
    <col min="12" max="12" width="11.1666666666667" customWidth="1"/>
    <col min="13" max="13" width="11.6666666666667" customWidth="1"/>
    <col min="14" max="14" width="16.5833333333333" customWidth="1"/>
    <col min="15" max="15" width="15.75" customWidth="1"/>
    <col min="16" max="16" width="11.75" customWidth="1"/>
    <col min="17" max="17" width="7.91666666666667" customWidth="1"/>
    <col min="18" max="18" width="8.33333333333333" customWidth="1"/>
    <col min="19" max="19" width="9.08333333333333" customWidth="1"/>
    <col min="20" max="20" width="7.58333333333333" customWidth="1"/>
    <col min="21" max="21" width="6.91666666666667" customWidth="1"/>
    <col min="22" max="22" width="5.5" customWidth="1"/>
    <col min="23" max="24" width="12.5833333333333" customWidth="1"/>
    <col min="25" max="25" width="6.75" customWidth="1"/>
    <col min="26" max="26" width="5.91666666666667" customWidth="1"/>
    <col min="27" max="27" width="12.1666666666667" customWidth="1"/>
    <col min="28" max="28" width="9.83333333333333" customWidth="1"/>
    <col min="29" max="29" width="10.6666666666667" customWidth="1"/>
    <col min="30" max="30" width="9.58333333333333" customWidth="1"/>
    <col min="31" max="31" width="9.83333333333333" customWidth="1"/>
    <col min="32" max="32" width="14.6666666666667" customWidth="1"/>
    <col min="33" max="33" width="11" customWidth="1"/>
    <col min="34" max="34" width="9.5" customWidth="1"/>
    <col min="35" max="35" width="9.58333333333333" customWidth="1"/>
    <col min="36" max="36" width="10.25" customWidth="1"/>
    <col min="37" max="37" width="9.83333333333333" customWidth="1"/>
    <col min="38" max="38" width="12.1666666666667" customWidth="1"/>
    <col min="39" max="39" width="11.6666666666667" customWidth="1"/>
    <col min="40" max="40" width="13.8333333333333" customWidth="1"/>
    <col min="41" max="41" width="14.5" customWidth="1"/>
    <col min="42" max="42" width="18.6666666666667" customWidth="1"/>
    <col min="43" max="43" width="13.9166666666667" customWidth="1"/>
    <col min="45" max="45" width="11.6666666666667" customWidth="1"/>
    <col min="46" max="46" width="13.75" customWidth="1"/>
    <col min="47" max="47" width="13.8333333333333" customWidth="1"/>
    <col min="48" max="48" width="12.75" customWidth="1"/>
    <col min="49" max="49" width="18" customWidth="1"/>
    <col min="50" max="50" width="18.75" customWidth="1"/>
  </cols>
  <sheetData>
    <row r="1" s="5" customFormat="1" ht="12.75" spans="1:4">
      <c r="A1" s="1" t="s">
        <v>271</v>
      </c>
      <c r="D1" s="7"/>
    </row>
    <row r="2" spans="1:50">
      <c r="A2" s="8" t="s">
        <v>1</v>
      </c>
      <c r="B2" s="9" t="s">
        <v>2</v>
      </c>
      <c r="C2" s="10" t="s">
        <v>272</v>
      </c>
      <c r="D2" s="10" t="s">
        <v>273</v>
      </c>
      <c r="E2" s="10" t="s">
        <v>274</v>
      </c>
      <c r="F2" s="10" t="s">
        <v>275</v>
      </c>
      <c r="G2" s="10" t="s">
        <v>276</v>
      </c>
      <c r="H2" s="10" t="s">
        <v>277</v>
      </c>
      <c r="I2" s="10" t="s">
        <v>5</v>
      </c>
      <c r="J2" s="8" t="s">
        <v>6</v>
      </c>
      <c r="K2" s="10" t="s">
        <v>8</v>
      </c>
      <c r="L2" s="10" t="s">
        <v>278</v>
      </c>
      <c r="M2" s="10" t="s">
        <v>279</v>
      </c>
      <c r="N2" s="10" t="s">
        <v>280</v>
      </c>
      <c r="O2" s="10" t="s">
        <v>281</v>
      </c>
      <c r="P2" s="10" t="s">
        <v>282</v>
      </c>
      <c r="Q2" s="10" t="s">
        <v>283</v>
      </c>
      <c r="R2" s="10" t="s">
        <v>284</v>
      </c>
      <c r="S2" s="10" t="s">
        <v>285</v>
      </c>
      <c r="T2" s="10" t="s">
        <v>286</v>
      </c>
      <c r="U2" s="10" t="s">
        <v>287</v>
      </c>
      <c r="V2" s="10" t="s">
        <v>288</v>
      </c>
      <c r="W2" s="10" t="s">
        <v>289</v>
      </c>
      <c r="X2" s="10" t="s">
        <v>290</v>
      </c>
      <c r="Y2" s="10" t="s">
        <v>291</v>
      </c>
      <c r="Z2" s="10" t="s">
        <v>292</v>
      </c>
      <c r="AA2" s="10" t="s">
        <v>293</v>
      </c>
      <c r="AB2" s="10" t="s">
        <v>294</v>
      </c>
      <c r="AC2" s="10" t="s">
        <v>295</v>
      </c>
      <c r="AD2" s="10" t="s">
        <v>296</v>
      </c>
      <c r="AE2" s="10" t="s">
        <v>297</v>
      </c>
      <c r="AF2" s="10" t="s">
        <v>298</v>
      </c>
      <c r="AG2" s="10" t="s">
        <v>299</v>
      </c>
      <c r="AH2" s="10" t="s">
        <v>300</v>
      </c>
      <c r="AI2" s="10" t="s">
        <v>301</v>
      </c>
      <c r="AJ2" s="10" t="s">
        <v>302</v>
      </c>
      <c r="AK2" s="10" t="s">
        <v>303</v>
      </c>
      <c r="AL2" s="10" t="s">
        <v>304</v>
      </c>
      <c r="AM2" s="10" t="s">
        <v>305</v>
      </c>
      <c r="AN2" s="10" t="s">
        <v>306</v>
      </c>
      <c r="AO2" s="10" t="s">
        <v>307</v>
      </c>
      <c r="AP2" s="10" t="s">
        <v>308</v>
      </c>
      <c r="AQ2" s="10" t="s">
        <v>309</v>
      </c>
      <c r="AR2" s="10" t="s">
        <v>310</v>
      </c>
      <c r="AS2" s="10" t="s">
        <v>311</v>
      </c>
      <c r="AT2" s="10" t="s">
        <v>312</v>
      </c>
      <c r="AU2" s="10" t="s">
        <v>313</v>
      </c>
      <c r="AV2" s="10" t="s">
        <v>314</v>
      </c>
      <c r="AW2" s="10" t="s">
        <v>315</v>
      </c>
      <c r="AX2" s="10" t="s">
        <v>316</v>
      </c>
    </row>
    <row r="3" spans="1:50">
      <c r="A3" s="11" t="s">
        <v>206</v>
      </c>
      <c r="B3" s="11" t="s">
        <v>207</v>
      </c>
      <c r="C3" s="11"/>
      <c r="D3" s="12" t="s">
        <v>317</v>
      </c>
      <c r="E3" s="11">
        <v>116</v>
      </c>
      <c r="F3" s="11">
        <v>308324</v>
      </c>
      <c r="G3" s="11">
        <v>1210857</v>
      </c>
      <c r="H3" s="11">
        <v>5474524</v>
      </c>
      <c r="I3" s="11" t="s">
        <v>208</v>
      </c>
      <c r="J3" s="11" t="s">
        <v>36</v>
      </c>
      <c r="K3" s="11" t="s">
        <v>92</v>
      </c>
      <c r="L3" s="11">
        <v>0</v>
      </c>
      <c r="M3" s="11">
        <v>0</v>
      </c>
      <c r="N3" s="11">
        <v>1</v>
      </c>
      <c r="O3" s="11">
        <v>2</v>
      </c>
      <c r="P3" s="11" t="s">
        <v>92</v>
      </c>
      <c r="Q3" s="11" t="s">
        <v>92</v>
      </c>
      <c r="R3" s="11" t="s">
        <v>92</v>
      </c>
      <c r="S3" s="11" t="s">
        <v>92</v>
      </c>
      <c r="T3" s="11" t="s">
        <v>92</v>
      </c>
      <c r="U3" s="11" t="s">
        <v>92</v>
      </c>
      <c r="V3" s="11" t="s">
        <v>318</v>
      </c>
      <c r="W3" s="11" t="s">
        <v>319</v>
      </c>
      <c r="X3" s="11" t="s">
        <v>320</v>
      </c>
      <c r="Y3" s="11" t="s">
        <v>321</v>
      </c>
      <c r="Z3" s="11" t="s">
        <v>321</v>
      </c>
      <c r="AA3" s="11" t="s">
        <v>322</v>
      </c>
      <c r="AB3" s="11" t="s">
        <v>92</v>
      </c>
      <c r="AC3" s="11" t="s">
        <v>92</v>
      </c>
      <c r="AD3" s="11" t="s">
        <v>92</v>
      </c>
      <c r="AE3" s="11" t="s">
        <v>92</v>
      </c>
      <c r="AF3" s="11" t="s">
        <v>92</v>
      </c>
      <c r="AG3" s="11" t="s">
        <v>92</v>
      </c>
      <c r="AH3" s="11" t="s">
        <v>92</v>
      </c>
      <c r="AI3" s="11" t="s">
        <v>92</v>
      </c>
      <c r="AJ3" s="11" t="s">
        <v>92</v>
      </c>
      <c r="AK3" s="11" t="s">
        <v>92</v>
      </c>
      <c r="AL3" s="11" t="s">
        <v>92</v>
      </c>
      <c r="AM3" s="11" t="s">
        <v>92</v>
      </c>
      <c r="AN3" s="11" t="s">
        <v>92</v>
      </c>
      <c r="AO3" s="11" t="s">
        <v>92</v>
      </c>
      <c r="AP3" s="11" t="s">
        <v>92</v>
      </c>
      <c r="AQ3" s="11" t="s">
        <v>92</v>
      </c>
      <c r="AR3" s="11" t="s">
        <v>323</v>
      </c>
      <c r="AS3" s="11" t="s">
        <v>92</v>
      </c>
      <c r="AT3" s="11" t="s">
        <v>92</v>
      </c>
      <c r="AU3" s="11" t="s">
        <v>92</v>
      </c>
      <c r="AV3" s="11" t="s">
        <v>92</v>
      </c>
      <c r="AW3" s="11" t="s">
        <v>92</v>
      </c>
      <c r="AX3" s="11" t="s">
        <v>92</v>
      </c>
    </row>
    <row r="4" spans="1:50">
      <c r="A4" s="11" t="s">
        <v>182</v>
      </c>
      <c r="B4" s="11" t="s">
        <v>183</v>
      </c>
      <c r="C4" s="11"/>
      <c r="D4" s="12" t="s">
        <v>317</v>
      </c>
      <c r="E4" s="11">
        <v>90</v>
      </c>
      <c r="F4" s="11">
        <v>364663</v>
      </c>
      <c r="G4" s="11">
        <v>1048612</v>
      </c>
      <c r="H4" s="11">
        <v>5392899</v>
      </c>
      <c r="I4" s="11" t="s">
        <v>184</v>
      </c>
      <c r="J4" s="11" t="s">
        <v>36</v>
      </c>
      <c r="K4" s="11" t="s">
        <v>92</v>
      </c>
      <c r="L4" s="11">
        <v>0</v>
      </c>
      <c r="M4" s="11">
        <v>1</v>
      </c>
      <c r="N4" s="11">
        <v>2</v>
      </c>
      <c r="O4" s="11">
        <v>2</v>
      </c>
      <c r="P4" s="11" t="s">
        <v>92</v>
      </c>
      <c r="Q4" s="11" t="s">
        <v>92</v>
      </c>
      <c r="R4" s="11" t="s">
        <v>92</v>
      </c>
      <c r="S4" s="11" t="s">
        <v>92</v>
      </c>
      <c r="T4" s="11" t="s">
        <v>92</v>
      </c>
      <c r="U4" s="11" t="s">
        <v>92</v>
      </c>
      <c r="V4" s="11" t="s">
        <v>92</v>
      </c>
      <c r="W4" s="11" t="s">
        <v>324</v>
      </c>
      <c r="X4" s="11" t="s">
        <v>325</v>
      </c>
      <c r="Y4" s="11" t="s">
        <v>321</v>
      </c>
      <c r="Z4" s="11" t="s">
        <v>321</v>
      </c>
      <c r="AA4" s="11" t="s">
        <v>92</v>
      </c>
      <c r="AB4" s="11" t="s">
        <v>92</v>
      </c>
      <c r="AC4" s="11" t="s">
        <v>92</v>
      </c>
      <c r="AD4" s="11" t="s">
        <v>92</v>
      </c>
      <c r="AE4" s="11" t="s">
        <v>92</v>
      </c>
      <c r="AF4" s="11" t="s">
        <v>92</v>
      </c>
      <c r="AG4" s="11" t="s">
        <v>92</v>
      </c>
      <c r="AH4" s="11" t="s">
        <v>92</v>
      </c>
      <c r="AI4" s="11" t="s">
        <v>92</v>
      </c>
      <c r="AJ4" s="11" t="s">
        <v>92</v>
      </c>
      <c r="AK4" s="11" t="s">
        <v>92</v>
      </c>
      <c r="AL4" s="11" t="s">
        <v>92</v>
      </c>
      <c r="AM4" s="11" t="s">
        <v>326</v>
      </c>
      <c r="AN4" s="11" t="s">
        <v>92</v>
      </c>
      <c r="AO4" s="11" t="s">
        <v>327</v>
      </c>
      <c r="AP4" s="11" t="s">
        <v>92</v>
      </c>
      <c r="AQ4" s="11" t="s">
        <v>92</v>
      </c>
      <c r="AR4" s="11" t="s">
        <v>328</v>
      </c>
      <c r="AS4" s="11" t="s">
        <v>92</v>
      </c>
      <c r="AT4" s="11" t="s">
        <v>92</v>
      </c>
      <c r="AU4" s="11" t="s">
        <v>92</v>
      </c>
      <c r="AV4" s="11" t="s">
        <v>92</v>
      </c>
      <c r="AW4" s="11" t="s">
        <v>92</v>
      </c>
      <c r="AX4" s="11" t="s">
        <v>92</v>
      </c>
    </row>
    <row r="5" spans="1:50">
      <c r="A5" s="11" t="s">
        <v>89</v>
      </c>
      <c r="B5" s="11" t="s">
        <v>90</v>
      </c>
      <c r="C5" s="11"/>
      <c r="D5" s="12" t="s">
        <v>329</v>
      </c>
      <c r="E5" s="11">
        <v>88</v>
      </c>
      <c r="F5" s="11">
        <v>285374</v>
      </c>
      <c r="G5" s="11">
        <v>497034</v>
      </c>
      <c r="H5" s="11">
        <v>5681781</v>
      </c>
      <c r="I5" s="11" t="s">
        <v>91</v>
      </c>
      <c r="J5" s="11" t="s">
        <v>36</v>
      </c>
      <c r="K5" s="11" t="s">
        <v>92</v>
      </c>
      <c r="L5" s="11">
        <v>2</v>
      </c>
      <c r="M5" s="11">
        <v>1</v>
      </c>
      <c r="N5" s="11">
        <v>3</v>
      </c>
      <c r="O5" s="11">
        <v>3</v>
      </c>
      <c r="P5" s="11" t="s">
        <v>330</v>
      </c>
      <c r="Q5" s="11" t="s">
        <v>331</v>
      </c>
      <c r="R5" s="11" t="s">
        <v>92</v>
      </c>
      <c r="S5" s="11" t="s">
        <v>92</v>
      </c>
      <c r="T5" s="11" t="s">
        <v>92</v>
      </c>
      <c r="U5" s="11" t="s">
        <v>92</v>
      </c>
      <c r="V5" s="11" t="s">
        <v>332</v>
      </c>
      <c r="W5" s="11" t="s">
        <v>333</v>
      </c>
      <c r="X5" s="11" t="s">
        <v>334</v>
      </c>
      <c r="Y5" s="11" t="s">
        <v>335</v>
      </c>
      <c r="Z5" s="11" t="s">
        <v>336</v>
      </c>
      <c r="AA5" s="11" t="s">
        <v>92</v>
      </c>
      <c r="AB5" s="11" t="s">
        <v>92</v>
      </c>
      <c r="AC5" s="11" t="s">
        <v>92</v>
      </c>
      <c r="AD5" s="11" t="s">
        <v>337</v>
      </c>
      <c r="AE5" s="11" t="s">
        <v>92</v>
      </c>
      <c r="AF5" s="11" t="s">
        <v>92</v>
      </c>
      <c r="AG5" s="11" t="s">
        <v>92</v>
      </c>
      <c r="AH5" s="11" t="s">
        <v>92</v>
      </c>
      <c r="AI5" s="11" t="s">
        <v>92</v>
      </c>
      <c r="AJ5" s="11" t="s">
        <v>92</v>
      </c>
      <c r="AK5" s="11" t="s">
        <v>92</v>
      </c>
      <c r="AL5" s="11" t="s">
        <v>92</v>
      </c>
      <c r="AM5" s="11" t="s">
        <v>326</v>
      </c>
      <c r="AN5" s="11" t="s">
        <v>92</v>
      </c>
      <c r="AO5" s="11" t="s">
        <v>327</v>
      </c>
      <c r="AP5" s="11" t="s">
        <v>92</v>
      </c>
      <c r="AQ5" s="11" t="s">
        <v>92</v>
      </c>
      <c r="AR5" s="11" t="s">
        <v>338</v>
      </c>
      <c r="AS5" s="11" t="s">
        <v>92</v>
      </c>
      <c r="AT5" s="11" t="s">
        <v>339</v>
      </c>
      <c r="AU5" s="11" t="s">
        <v>92</v>
      </c>
      <c r="AV5" s="11" t="s">
        <v>92</v>
      </c>
      <c r="AW5" s="11" t="s">
        <v>92</v>
      </c>
      <c r="AX5" s="11" t="s">
        <v>92</v>
      </c>
    </row>
    <row r="6" spans="1:50">
      <c r="A6" s="11" t="s">
        <v>155</v>
      </c>
      <c r="B6" s="11" t="s">
        <v>156</v>
      </c>
      <c r="C6" s="11"/>
      <c r="D6" s="12" t="s">
        <v>329</v>
      </c>
      <c r="E6" s="11">
        <v>114</v>
      </c>
      <c r="F6" s="11">
        <v>303493</v>
      </c>
      <c r="G6" s="11">
        <v>453580</v>
      </c>
      <c r="H6" s="11">
        <v>5759433</v>
      </c>
      <c r="I6" s="11" t="s">
        <v>98</v>
      </c>
      <c r="J6" s="11" t="s">
        <v>104</v>
      </c>
      <c r="K6" s="11" t="s">
        <v>64</v>
      </c>
      <c r="L6" s="11">
        <v>1</v>
      </c>
      <c r="M6" s="11">
        <v>2</v>
      </c>
      <c r="N6" s="11">
        <v>4</v>
      </c>
      <c r="O6" s="11">
        <v>4</v>
      </c>
      <c r="P6" s="11" t="s">
        <v>340</v>
      </c>
      <c r="Q6" s="11" t="s">
        <v>92</v>
      </c>
      <c r="R6" s="11" t="s">
        <v>92</v>
      </c>
      <c r="S6" s="11" t="s">
        <v>92</v>
      </c>
      <c r="T6" s="11" t="s">
        <v>92</v>
      </c>
      <c r="U6" s="11" t="s">
        <v>92</v>
      </c>
      <c r="V6" s="11" t="s">
        <v>341</v>
      </c>
      <c r="W6" s="11" t="s">
        <v>342</v>
      </c>
      <c r="X6" s="11" t="s">
        <v>343</v>
      </c>
      <c r="Y6" s="11" t="s">
        <v>335</v>
      </c>
      <c r="Z6" s="11" t="s">
        <v>344</v>
      </c>
      <c r="AA6" s="11" t="s">
        <v>92</v>
      </c>
      <c r="AB6" s="11" t="s">
        <v>92</v>
      </c>
      <c r="AC6" s="11" t="s">
        <v>92</v>
      </c>
      <c r="AD6" s="11" t="s">
        <v>92</v>
      </c>
      <c r="AE6" s="11" t="s">
        <v>92</v>
      </c>
      <c r="AF6" s="11" t="s">
        <v>92</v>
      </c>
      <c r="AG6" s="11" t="s">
        <v>92</v>
      </c>
      <c r="AH6" s="11" t="s">
        <v>92</v>
      </c>
      <c r="AI6" s="11" t="s">
        <v>92</v>
      </c>
      <c r="AJ6" s="11" t="s">
        <v>345</v>
      </c>
      <c r="AK6" s="11" t="s">
        <v>92</v>
      </c>
      <c r="AL6" s="11" t="s">
        <v>92</v>
      </c>
      <c r="AM6" s="11" t="s">
        <v>326</v>
      </c>
      <c r="AN6" s="11" t="s">
        <v>92</v>
      </c>
      <c r="AO6" s="11" t="s">
        <v>346</v>
      </c>
      <c r="AP6" s="11" t="s">
        <v>92</v>
      </c>
      <c r="AQ6" s="11" t="s">
        <v>63</v>
      </c>
      <c r="AR6" s="11" t="s">
        <v>92</v>
      </c>
      <c r="AS6" s="11" t="s">
        <v>92</v>
      </c>
      <c r="AT6" s="11" t="s">
        <v>347</v>
      </c>
      <c r="AU6" s="11" t="s">
        <v>92</v>
      </c>
      <c r="AV6" s="11" t="s">
        <v>92</v>
      </c>
      <c r="AW6" s="11" t="s">
        <v>92</v>
      </c>
      <c r="AX6" s="11" t="s">
        <v>348</v>
      </c>
    </row>
    <row r="7" spans="1:50">
      <c r="A7" s="11" t="s">
        <v>157</v>
      </c>
      <c r="B7" s="11" t="s">
        <v>158</v>
      </c>
      <c r="C7" s="11"/>
      <c r="D7" s="12" t="s">
        <v>329</v>
      </c>
      <c r="E7" s="11">
        <v>114</v>
      </c>
      <c r="F7" s="11">
        <v>303493</v>
      </c>
      <c r="G7" s="11">
        <v>770578</v>
      </c>
      <c r="H7" s="11">
        <v>5760868</v>
      </c>
      <c r="I7" s="11" t="s">
        <v>98</v>
      </c>
      <c r="J7" s="11" t="s">
        <v>104</v>
      </c>
      <c r="K7" s="11" t="s">
        <v>64</v>
      </c>
      <c r="L7" s="11">
        <v>1</v>
      </c>
      <c r="M7" s="11">
        <v>2</v>
      </c>
      <c r="N7" s="11">
        <v>4</v>
      </c>
      <c r="O7" s="11">
        <v>4</v>
      </c>
      <c r="P7" s="11" t="s">
        <v>340</v>
      </c>
      <c r="Q7" s="11" t="s">
        <v>92</v>
      </c>
      <c r="R7" s="11" t="s">
        <v>92</v>
      </c>
      <c r="S7" s="11" t="s">
        <v>92</v>
      </c>
      <c r="T7" s="11" t="s">
        <v>92</v>
      </c>
      <c r="U7" s="11" t="s">
        <v>92</v>
      </c>
      <c r="V7" s="11" t="s">
        <v>341</v>
      </c>
      <c r="W7" s="11" t="s">
        <v>342</v>
      </c>
      <c r="X7" s="11" t="s">
        <v>343</v>
      </c>
      <c r="Y7" s="11" t="s">
        <v>335</v>
      </c>
      <c r="Z7" s="11" t="s">
        <v>344</v>
      </c>
      <c r="AA7" s="11" t="s">
        <v>92</v>
      </c>
      <c r="AB7" s="11" t="s">
        <v>92</v>
      </c>
      <c r="AC7" s="11" t="s">
        <v>92</v>
      </c>
      <c r="AD7" s="11" t="s">
        <v>92</v>
      </c>
      <c r="AE7" s="11" t="s">
        <v>92</v>
      </c>
      <c r="AF7" s="11" t="s">
        <v>92</v>
      </c>
      <c r="AG7" s="11" t="s">
        <v>92</v>
      </c>
      <c r="AH7" s="11" t="s">
        <v>92</v>
      </c>
      <c r="AI7" s="11" t="s">
        <v>92</v>
      </c>
      <c r="AJ7" s="11" t="s">
        <v>345</v>
      </c>
      <c r="AK7" s="11" t="s">
        <v>92</v>
      </c>
      <c r="AL7" s="11" t="s">
        <v>92</v>
      </c>
      <c r="AM7" s="11" t="s">
        <v>326</v>
      </c>
      <c r="AN7" s="11" t="s">
        <v>92</v>
      </c>
      <c r="AO7" s="11" t="s">
        <v>346</v>
      </c>
      <c r="AP7" s="11" t="s">
        <v>92</v>
      </c>
      <c r="AQ7" s="11" t="s">
        <v>63</v>
      </c>
      <c r="AR7" s="11" t="s">
        <v>92</v>
      </c>
      <c r="AS7" s="11" t="s">
        <v>92</v>
      </c>
      <c r="AT7" s="11" t="s">
        <v>347</v>
      </c>
      <c r="AU7" s="11" t="s">
        <v>92</v>
      </c>
      <c r="AV7" s="11" t="s">
        <v>92</v>
      </c>
      <c r="AW7" s="11" t="s">
        <v>92</v>
      </c>
      <c r="AX7" s="11" t="s">
        <v>348</v>
      </c>
    </row>
    <row r="8" spans="1:50">
      <c r="A8" s="11" t="s">
        <v>217</v>
      </c>
      <c r="B8" s="11" t="s">
        <v>218</v>
      </c>
      <c r="C8" s="11"/>
      <c r="D8" s="12" t="s">
        <v>329</v>
      </c>
      <c r="E8" s="11">
        <v>98</v>
      </c>
      <c r="F8" s="11">
        <v>361888</v>
      </c>
      <c r="G8" s="11">
        <v>675832</v>
      </c>
      <c r="H8" s="11">
        <v>5583379</v>
      </c>
      <c r="I8" s="11" t="s">
        <v>212</v>
      </c>
      <c r="J8" s="11" t="s">
        <v>212</v>
      </c>
      <c r="K8" s="11" t="s">
        <v>64</v>
      </c>
      <c r="L8" s="11">
        <v>0</v>
      </c>
      <c r="M8" s="11">
        <v>2</v>
      </c>
      <c r="N8" s="11">
        <v>2</v>
      </c>
      <c r="O8" s="11">
        <v>3</v>
      </c>
      <c r="P8" s="11" t="s">
        <v>92</v>
      </c>
      <c r="Q8" s="11" t="s">
        <v>92</v>
      </c>
      <c r="R8" s="11" t="s">
        <v>92</v>
      </c>
      <c r="S8" s="11" t="s">
        <v>92</v>
      </c>
      <c r="T8" s="11" t="s">
        <v>92</v>
      </c>
      <c r="U8" s="11" t="s">
        <v>92</v>
      </c>
      <c r="V8" s="11" t="s">
        <v>349</v>
      </c>
      <c r="W8" s="11" t="s">
        <v>350</v>
      </c>
      <c r="X8" s="11" t="s">
        <v>351</v>
      </c>
      <c r="Y8" s="11" t="s">
        <v>352</v>
      </c>
      <c r="Z8" s="11" t="s">
        <v>353</v>
      </c>
      <c r="AA8" s="11" t="s">
        <v>92</v>
      </c>
      <c r="AB8" s="11" t="s">
        <v>92</v>
      </c>
      <c r="AC8" s="11" t="s">
        <v>92</v>
      </c>
      <c r="AD8" s="11" t="s">
        <v>92</v>
      </c>
      <c r="AE8" s="11" t="s">
        <v>92</v>
      </c>
      <c r="AF8" s="11" t="s">
        <v>92</v>
      </c>
      <c r="AG8" s="11" t="s">
        <v>92</v>
      </c>
      <c r="AH8" s="11" t="s">
        <v>92</v>
      </c>
      <c r="AI8" s="11" t="s">
        <v>92</v>
      </c>
      <c r="AJ8" s="11" t="s">
        <v>92</v>
      </c>
      <c r="AK8" s="11" t="s">
        <v>92</v>
      </c>
      <c r="AL8" s="11" t="s">
        <v>92</v>
      </c>
      <c r="AM8" s="11" t="s">
        <v>92</v>
      </c>
      <c r="AN8" s="11" t="s">
        <v>92</v>
      </c>
      <c r="AO8" s="11" t="s">
        <v>354</v>
      </c>
      <c r="AP8" s="11" t="s">
        <v>92</v>
      </c>
      <c r="AQ8" s="11" t="s">
        <v>63</v>
      </c>
      <c r="AR8" s="11" t="s">
        <v>92</v>
      </c>
      <c r="AS8" s="11" t="s">
        <v>355</v>
      </c>
      <c r="AT8" s="11" t="s">
        <v>356</v>
      </c>
      <c r="AU8" s="11" t="s">
        <v>92</v>
      </c>
      <c r="AV8" s="11" t="s">
        <v>92</v>
      </c>
      <c r="AW8" s="11" t="s">
        <v>92</v>
      </c>
      <c r="AX8" s="11" t="s">
        <v>92</v>
      </c>
    </row>
    <row r="9" spans="1:50">
      <c r="A9" s="11" t="s">
        <v>210</v>
      </c>
      <c r="B9" s="11" t="s">
        <v>211</v>
      </c>
      <c r="C9" s="11" t="s">
        <v>357</v>
      </c>
      <c r="D9" s="12" t="s">
        <v>329</v>
      </c>
      <c r="E9" s="11">
        <v>97</v>
      </c>
      <c r="F9" s="11">
        <v>362291</v>
      </c>
      <c r="G9" s="11">
        <v>675932</v>
      </c>
      <c r="H9" s="11">
        <v>5584333</v>
      </c>
      <c r="I9" s="11" t="s">
        <v>212</v>
      </c>
      <c r="J9" s="11" t="s">
        <v>212</v>
      </c>
      <c r="K9" s="11" t="s">
        <v>64</v>
      </c>
      <c r="L9" s="11">
        <v>0</v>
      </c>
      <c r="M9" s="11">
        <v>2</v>
      </c>
      <c r="N9" s="11">
        <v>2</v>
      </c>
      <c r="O9" s="11">
        <v>3</v>
      </c>
      <c r="P9" s="11" t="s">
        <v>92</v>
      </c>
      <c r="Q9" s="11" t="s">
        <v>92</v>
      </c>
      <c r="R9" s="11" t="s">
        <v>92</v>
      </c>
      <c r="S9" s="11" t="s">
        <v>92</v>
      </c>
      <c r="T9" s="11" t="s">
        <v>92</v>
      </c>
      <c r="U9" s="11" t="s">
        <v>92</v>
      </c>
      <c r="V9" s="11" t="s">
        <v>349</v>
      </c>
      <c r="W9" s="11" t="s">
        <v>350</v>
      </c>
      <c r="X9" s="11" t="s">
        <v>351</v>
      </c>
      <c r="Y9" s="11" t="s">
        <v>352</v>
      </c>
      <c r="Z9" s="11" t="s">
        <v>353</v>
      </c>
      <c r="AA9" s="11" t="s">
        <v>92</v>
      </c>
      <c r="AB9" s="11" t="s">
        <v>92</v>
      </c>
      <c r="AC9" s="11" t="s">
        <v>92</v>
      </c>
      <c r="AD9" s="11" t="s">
        <v>92</v>
      </c>
      <c r="AE9" s="11" t="s">
        <v>92</v>
      </c>
      <c r="AF9" s="11" t="s">
        <v>92</v>
      </c>
      <c r="AG9" s="11" t="s">
        <v>92</v>
      </c>
      <c r="AH9" s="11" t="s">
        <v>92</v>
      </c>
      <c r="AI9" s="11" t="s">
        <v>92</v>
      </c>
      <c r="AJ9" s="11" t="s">
        <v>92</v>
      </c>
      <c r="AK9" s="11" t="s">
        <v>92</v>
      </c>
      <c r="AL9" s="11" t="s">
        <v>92</v>
      </c>
      <c r="AM9" s="11" t="s">
        <v>92</v>
      </c>
      <c r="AN9" s="11" t="s">
        <v>92</v>
      </c>
      <c r="AO9" s="11" t="s">
        <v>354</v>
      </c>
      <c r="AP9" s="11" t="s">
        <v>92</v>
      </c>
      <c r="AQ9" s="11" t="s">
        <v>63</v>
      </c>
      <c r="AR9" s="11" t="s">
        <v>92</v>
      </c>
      <c r="AS9" s="11" t="s">
        <v>355</v>
      </c>
      <c r="AT9" s="11" t="s">
        <v>356</v>
      </c>
      <c r="AU9" s="11" t="s">
        <v>92</v>
      </c>
      <c r="AV9" s="11" t="s">
        <v>92</v>
      </c>
      <c r="AW9" s="11" t="s">
        <v>92</v>
      </c>
      <c r="AX9" s="11" t="s">
        <v>92</v>
      </c>
    </row>
    <row r="10" spans="1:50">
      <c r="A10" s="11" t="s">
        <v>214</v>
      </c>
      <c r="B10" s="11" t="s">
        <v>211</v>
      </c>
      <c r="C10" s="11"/>
      <c r="D10" s="12" t="s">
        <v>329</v>
      </c>
      <c r="E10" s="11">
        <v>92</v>
      </c>
      <c r="F10" s="11">
        <v>361887</v>
      </c>
      <c r="G10" s="11">
        <v>675832</v>
      </c>
      <c r="H10" s="11">
        <v>5583808</v>
      </c>
      <c r="I10" s="11" t="s">
        <v>212</v>
      </c>
      <c r="J10" s="11" t="s">
        <v>212</v>
      </c>
      <c r="K10" s="11" t="s">
        <v>64</v>
      </c>
      <c r="L10" s="11">
        <v>0</v>
      </c>
      <c r="M10" s="11">
        <v>2</v>
      </c>
      <c r="N10" s="11">
        <v>2</v>
      </c>
      <c r="O10" s="11">
        <v>3</v>
      </c>
      <c r="P10" s="11" t="s">
        <v>92</v>
      </c>
      <c r="Q10" s="11" t="s">
        <v>92</v>
      </c>
      <c r="R10" s="11" t="s">
        <v>92</v>
      </c>
      <c r="S10" s="11" t="s">
        <v>92</v>
      </c>
      <c r="T10" s="11" t="s">
        <v>92</v>
      </c>
      <c r="U10" s="11" t="s">
        <v>92</v>
      </c>
      <c r="V10" s="11" t="s">
        <v>349</v>
      </c>
      <c r="W10" s="11" t="s">
        <v>350</v>
      </c>
      <c r="X10" s="11" t="s">
        <v>351</v>
      </c>
      <c r="Y10" s="11" t="s">
        <v>352</v>
      </c>
      <c r="Z10" s="11" t="s">
        <v>353</v>
      </c>
      <c r="AA10" s="11" t="s">
        <v>92</v>
      </c>
      <c r="AB10" s="11" t="s">
        <v>92</v>
      </c>
      <c r="AC10" s="11" t="s">
        <v>92</v>
      </c>
      <c r="AD10" s="11" t="s">
        <v>92</v>
      </c>
      <c r="AE10" s="11" t="s">
        <v>92</v>
      </c>
      <c r="AF10" s="11" t="s">
        <v>92</v>
      </c>
      <c r="AG10" s="11" t="s">
        <v>92</v>
      </c>
      <c r="AH10" s="11" t="s">
        <v>92</v>
      </c>
      <c r="AI10" s="11" t="s">
        <v>92</v>
      </c>
      <c r="AJ10" s="11" t="s">
        <v>92</v>
      </c>
      <c r="AK10" s="11" t="s">
        <v>92</v>
      </c>
      <c r="AL10" s="11" t="s">
        <v>92</v>
      </c>
      <c r="AM10" s="11" t="s">
        <v>92</v>
      </c>
      <c r="AN10" s="11" t="s">
        <v>92</v>
      </c>
      <c r="AO10" s="11" t="s">
        <v>354</v>
      </c>
      <c r="AP10" s="11" t="s">
        <v>92</v>
      </c>
      <c r="AQ10" s="11" t="s">
        <v>63</v>
      </c>
      <c r="AR10" s="11" t="s">
        <v>92</v>
      </c>
      <c r="AS10" s="11" t="s">
        <v>355</v>
      </c>
      <c r="AT10" s="11" t="s">
        <v>358</v>
      </c>
      <c r="AU10" s="11" t="s">
        <v>92</v>
      </c>
      <c r="AV10" s="11" t="s">
        <v>92</v>
      </c>
      <c r="AW10" s="11" t="s">
        <v>92</v>
      </c>
      <c r="AX10" s="11" t="s">
        <v>92</v>
      </c>
    </row>
    <row r="11" spans="1:50">
      <c r="A11" s="11" t="s">
        <v>102</v>
      </c>
      <c r="B11" s="11" t="s">
        <v>103</v>
      </c>
      <c r="C11" s="11" t="s">
        <v>357</v>
      </c>
      <c r="D11" s="12" t="s">
        <v>329</v>
      </c>
      <c r="E11" s="11">
        <v>90</v>
      </c>
      <c r="F11" s="11">
        <v>338180</v>
      </c>
      <c r="G11" s="11">
        <v>494534</v>
      </c>
      <c r="H11" s="11">
        <v>5665599</v>
      </c>
      <c r="I11" s="11" t="s">
        <v>98</v>
      </c>
      <c r="J11" s="11" t="s">
        <v>104</v>
      </c>
      <c r="K11" s="11" t="s">
        <v>64</v>
      </c>
      <c r="L11" s="11">
        <v>1</v>
      </c>
      <c r="M11" s="11">
        <v>2</v>
      </c>
      <c r="N11" s="11">
        <v>4</v>
      </c>
      <c r="O11" s="11">
        <v>4</v>
      </c>
      <c r="P11" s="11" t="s">
        <v>340</v>
      </c>
      <c r="Q11" s="11" t="s">
        <v>92</v>
      </c>
      <c r="R11" s="11" t="s">
        <v>92</v>
      </c>
      <c r="S11" s="11" t="s">
        <v>92</v>
      </c>
      <c r="T11" s="11" t="s">
        <v>92</v>
      </c>
      <c r="U11" s="11" t="s">
        <v>92</v>
      </c>
      <c r="V11" s="11" t="s">
        <v>341</v>
      </c>
      <c r="W11" s="11" t="s">
        <v>342</v>
      </c>
      <c r="X11" s="11" t="s">
        <v>343</v>
      </c>
      <c r="Y11" s="11" t="s">
        <v>335</v>
      </c>
      <c r="Z11" s="11" t="s">
        <v>336</v>
      </c>
      <c r="AA11" s="11" t="s">
        <v>92</v>
      </c>
      <c r="AB11" s="11" t="s">
        <v>92</v>
      </c>
      <c r="AC11" s="11" t="s">
        <v>92</v>
      </c>
      <c r="AD11" s="11" t="s">
        <v>92</v>
      </c>
      <c r="AE11" s="11" t="s">
        <v>92</v>
      </c>
      <c r="AF11" s="11" t="s">
        <v>92</v>
      </c>
      <c r="AG11" s="11" t="s">
        <v>92</v>
      </c>
      <c r="AH11" s="11" t="s">
        <v>92</v>
      </c>
      <c r="AI11" s="11" t="s">
        <v>92</v>
      </c>
      <c r="AJ11" s="11" t="s">
        <v>345</v>
      </c>
      <c r="AK11" s="11" t="s">
        <v>92</v>
      </c>
      <c r="AL11" s="11" t="s">
        <v>92</v>
      </c>
      <c r="AM11" s="11" t="s">
        <v>326</v>
      </c>
      <c r="AN11" s="11" t="s">
        <v>92</v>
      </c>
      <c r="AO11" s="11" t="s">
        <v>346</v>
      </c>
      <c r="AP11" s="11" t="s">
        <v>92</v>
      </c>
      <c r="AQ11" s="11" t="s">
        <v>63</v>
      </c>
      <c r="AR11" s="11" t="s">
        <v>92</v>
      </c>
      <c r="AS11" s="11" t="s">
        <v>92</v>
      </c>
      <c r="AT11" s="11" t="s">
        <v>347</v>
      </c>
      <c r="AU11" s="11" t="s">
        <v>92</v>
      </c>
      <c r="AV11" s="11" t="s">
        <v>92</v>
      </c>
      <c r="AW11" s="11" t="s">
        <v>92</v>
      </c>
      <c r="AX11" s="11" t="s">
        <v>348</v>
      </c>
    </row>
    <row r="12" spans="1:50">
      <c r="A12" s="11" t="s">
        <v>106</v>
      </c>
      <c r="B12" s="11" t="s">
        <v>103</v>
      </c>
      <c r="C12" s="11"/>
      <c r="D12" s="12" t="s">
        <v>329</v>
      </c>
      <c r="E12" s="11">
        <v>93</v>
      </c>
      <c r="F12" s="11">
        <v>323695</v>
      </c>
      <c r="G12" s="11">
        <v>470209</v>
      </c>
      <c r="H12" s="11">
        <v>5657692</v>
      </c>
      <c r="I12" s="11" t="s">
        <v>98</v>
      </c>
      <c r="J12" s="11" t="s">
        <v>104</v>
      </c>
      <c r="K12" s="11" t="s">
        <v>64</v>
      </c>
      <c r="L12" s="11">
        <v>1</v>
      </c>
      <c r="M12" s="11">
        <v>2</v>
      </c>
      <c r="N12" s="11">
        <v>4</v>
      </c>
      <c r="O12" s="11">
        <v>4</v>
      </c>
      <c r="P12" s="11" t="s">
        <v>340</v>
      </c>
      <c r="Q12" s="11" t="s">
        <v>92</v>
      </c>
      <c r="R12" s="11" t="s">
        <v>92</v>
      </c>
      <c r="S12" s="11" t="s">
        <v>92</v>
      </c>
      <c r="T12" s="11" t="s">
        <v>92</v>
      </c>
      <c r="U12" s="11" t="s">
        <v>92</v>
      </c>
      <c r="V12" s="11" t="s">
        <v>341</v>
      </c>
      <c r="W12" s="11" t="s">
        <v>342</v>
      </c>
      <c r="X12" s="11" t="s">
        <v>343</v>
      </c>
      <c r="Y12" s="11" t="s">
        <v>335</v>
      </c>
      <c r="Z12" s="11" t="s">
        <v>336</v>
      </c>
      <c r="AA12" s="11" t="s">
        <v>92</v>
      </c>
      <c r="AB12" s="11" t="s">
        <v>92</v>
      </c>
      <c r="AC12" s="11" t="s">
        <v>92</v>
      </c>
      <c r="AD12" s="11" t="s">
        <v>92</v>
      </c>
      <c r="AE12" s="11" t="s">
        <v>92</v>
      </c>
      <c r="AF12" s="11" t="s">
        <v>92</v>
      </c>
      <c r="AG12" s="11" t="s">
        <v>92</v>
      </c>
      <c r="AH12" s="11" t="s">
        <v>92</v>
      </c>
      <c r="AI12" s="11" t="s">
        <v>92</v>
      </c>
      <c r="AJ12" s="11" t="s">
        <v>345</v>
      </c>
      <c r="AK12" s="11" t="s">
        <v>92</v>
      </c>
      <c r="AL12" s="11" t="s">
        <v>92</v>
      </c>
      <c r="AM12" s="11" t="s">
        <v>326</v>
      </c>
      <c r="AN12" s="11" t="s">
        <v>92</v>
      </c>
      <c r="AO12" s="11" t="s">
        <v>346</v>
      </c>
      <c r="AP12" s="11" t="s">
        <v>92</v>
      </c>
      <c r="AQ12" s="11" t="s">
        <v>63</v>
      </c>
      <c r="AR12" s="11" t="s">
        <v>92</v>
      </c>
      <c r="AS12" s="11" t="s">
        <v>92</v>
      </c>
      <c r="AT12" s="11" t="s">
        <v>347</v>
      </c>
      <c r="AU12" s="11" t="s">
        <v>92</v>
      </c>
      <c r="AV12" s="11" t="s">
        <v>92</v>
      </c>
      <c r="AW12" s="11" t="s">
        <v>92</v>
      </c>
      <c r="AX12" s="11" t="s">
        <v>348</v>
      </c>
    </row>
    <row r="13" spans="1:50">
      <c r="A13" s="11" t="s">
        <v>220</v>
      </c>
      <c r="B13" s="11" t="s">
        <v>221</v>
      </c>
      <c r="C13" s="11"/>
      <c r="D13" s="12" t="s">
        <v>329</v>
      </c>
      <c r="E13" s="11">
        <v>102</v>
      </c>
      <c r="F13" s="11">
        <v>361887</v>
      </c>
      <c r="G13" s="11">
        <v>675932</v>
      </c>
      <c r="H13" s="11">
        <v>5585422</v>
      </c>
      <c r="I13" s="11" t="s">
        <v>212</v>
      </c>
      <c r="J13" s="11" t="s">
        <v>212</v>
      </c>
      <c r="K13" s="11" t="s">
        <v>64</v>
      </c>
      <c r="L13" s="11">
        <v>0</v>
      </c>
      <c r="M13" s="11">
        <v>2</v>
      </c>
      <c r="N13" s="11">
        <v>2</v>
      </c>
      <c r="O13" s="11">
        <v>3</v>
      </c>
      <c r="P13" s="11" t="s">
        <v>92</v>
      </c>
      <c r="Q13" s="11" t="s">
        <v>92</v>
      </c>
      <c r="R13" s="11" t="s">
        <v>92</v>
      </c>
      <c r="S13" s="11" t="s">
        <v>92</v>
      </c>
      <c r="T13" s="11" t="s">
        <v>92</v>
      </c>
      <c r="U13" s="11" t="s">
        <v>92</v>
      </c>
      <c r="V13" s="11" t="s">
        <v>349</v>
      </c>
      <c r="W13" s="11" t="s">
        <v>350</v>
      </c>
      <c r="X13" s="11" t="s">
        <v>351</v>
      </c>
      <c r="Y13" s="11" t="s">
        <v>352</v>
      </c>
      <c r="Z13" s="11" t="s">
        <v>353</v>
      </c>
      <c r="AA13" s="11" t="s">
        <v>92</v>
      </c>
      <c r="AB13" s="11" t="s">
        <v>92</v>
      </c>
      <c r="AC13" s="11" t="s">
        <v>92</v>
      </c>
      <c r="AD13" s="11" t="s">
        <v>92</v>
      </c>
      <c r="AE13" s="11" t="s">
        <v>92</v>
      </c>
      <c r="AF13" s="11" t="s">
        <v>92</v>
      </c>
      <c r="AG13" s="11" t="s">
        <v>92</v>
      </c>
      <c r="AH13" s="11" t="s">
        <v>92</v>
      </c>
      <c r="AI13" s="11" t="s">
        <v>92</v>
      </c>
      <c r="AJ13" s="11" t="s">
        <v>92</v>
      </c>
      <c r="AK13" s="11" t="s">
        <v>92</v>
      </c>
      <c r="AL13" s="11" t="s">
        <v>92</v>
      </c>
      <c r="AM13" s="11" t="s">
        <v>92</v>
      </c>
      <c r="AN13" s="11" t="s">
        <v>92</v>
      </c>
      <c r="AO13" s="11" t="s">
        <v>354</v>
      </c>
      <c r="AP13" s="11" t="s">
        <v>92</v>
      </c>
      <c r="AQ13" s="11" t="s">
        <v>63</v>
      </c>
      <c r="AR13" s="11" t="s">
        <v>92</v>
      </c>
      <c r="AS13" s="11" t="s">
        <v>355</v>
      </c>
      <c r="AT13" s="11" t="s">
        <v>356</v>
      </c>
      <c r="AU13" s="11" t="s">
        <v>92</v>
      </c>
      <c r="AV13" s="11" t="s">
        <v>92</v>
      </c>
      <c r="AW13" s="11" t="s">
        <v>92</v>
      </c>
      <c r="AX13" s="11" t="s">
        <v>92</v>
      </c>
    </row>
    <row r="14" spans="1:50">
      <c r="A14" s="11" t="s">
        <v>226</v>
      </c>
      <c r="B14" s="11" t="s">
        <v>223</v>
      </c>
      <c r="C14" s="11"/>
      <c r="D14" s="12" t="s">
        <v>329</v>
      </c>
      <c r="E14" s="11">
        <v>93</v>
      </c>
      <c r="F14" s="11">
        <v>361887</v>
      </c>
      <c r="G14" s="11">
        <v>675832</v>
      </c>
      <c r="H14" s="11">
        <v>5583268</v>
      </c>
      <c r="I14" s="11" t="s">
        <v>212</v>
      </c>
      <c r="J14" s="11" t="s">
        <v>212</v>
      </c>
      <c r="K14" s="11" t="s">
        <v>64</v>
      </c>
      <c r="L14" s="11">
        <v>0</v>
      </c>
      <c r="M14" s="11">
        <v>2</v>
      </c>
      <c r="N14" s="11">
        <v>2</v>
      </c>
      <c r="O14" s="11">
        <v>3</v>
      </c>
      <c r="P14" s="11" t="s">
        <v>92</v>
      </c>
      <c r="Q14" s="11" t="s">
        <v>92</v>
      </c>
      <c r="R14" s="11" t="s">
        <v>92</v>
      </c>
      <c r="S14" s="11" t="s">
        <v>92</v>
      </c>
      <c r="T14" s="11" t="s">
        <v>92</v>
      </c>
      <c r="U14" s="11" t="s">
        <v>92</v>
      </c>
      <c r="V14" s="11" t="s">
        <v>349</v>
      </c>
      <c r="W14" s="11" t="s">
        <v>350</v>
      </c>
      <c r="X14" s="11" t="s">
        <v>351</v>
      </c>
      <c r="Y14" s="11" t="s">
        <v>352</v>
      </c>
      <c r="Z14" s="11" t="s">
        <v>353</v>
      </c>
      <c r="AA14" s="11" t="s">
        <v>92</v>
      </c>
      <c r="AB14" s="11" t="s">
        <v>92</v>
      </c>
      <c r="AC14" s="11" t="s">
        <v>92</v>
      </c>
      <c r="AD14" s="11" t="s">
        <v>92</v>
      </c>
      <c r="AE14" s="11" t="s">
        <v>92</v>
      </c>
      <c r="AF14" s="11" t="s">
        <v>92</v>
      </c>
      <c r="AG14" s="11" t="s">
        <v>92</v>
      </c>
      <c r="AH14" s="11" t="s">
        <v>92</v>
      </c>
      <c r="AI14" s="11" t="s">
        <v>92</v>
      </c>
      <c r="AJ14" s="11" t="s">
        <v>92</v>
      </c>
      <c r="AK14" s="11" t="s">
        <v>92</v>
      </c>
      <c r="AL14" s="11" t="s">
        <v>92</v>
      </c>
      <c r="AM14" s="11" t="s">
        <v>92</v>
      </c>
      <c r="AN14" s="11" t="s">
        <v>92</v>
      </c>
      <c r="AO14" s="11" t="s">
        <v>354</v>
      </c>
      <c r="AP14" s="11" t="s">
        <v>92</v>
      </c>
      <c r="AQ14" s="11" t="s">
        <v>63</v>
      </c>
      <c r="AR14" s="11" t="s">
        <v>92</v>
      </c>
      <c r="AS14" s="11" t="s">
        <v>355</v>
      </c>
      <c r="AT14" s="11" t="s">
        <v>356</v>
      </c>
      <c r="AU14" s="11" t="s">
        <v>92</v>
      </c>
      <c r="AV14" s="11" t="s">
        <v>92</v>
      </c>
      <c r="AW14" s="11" t="s">
        <v>92</v>
      </c>
      <c r="AX14" s="11" t="s">
        <v>92</v>
      </c>
    </row>
    <row r="15" spans="1:50">
      <c r="A15" s="11" t="s">
        <v>222</v>
      </c>
      <c r="B15" s="11" t="s">
        <v>223</v>
      </c>
      <c r="C15" s="11"/>
      <c r="D15" s="12" t="s">
        <v>329</v>
      </c>
      <c r="E15" s="11">
        <v>92</v>
      </c>
      <c r="F15" s="11">
        <v>361887</v>
      </c>
      <c r="G15" s="11">
        <v>675932</v>
      </c>
      <c r="H15" s="11">
        <v>5582682</v>
      </c>
      <c r="I15" s="11" t="s">
        <v>212</v>
      </c>
      <c r="J15" s="11" t="s">
        <v>212</v>
      </c>
      <c r="K15" s="11" t="s">
        <v>64</v>
      </c>
      <c r="L15" s="11">
        <v>0</v>
      </c>
      <c r="M15" s="11">
        <v>2</v>
      </c>
      <c r="N15" s="11">
        <v>2</v>
      </c>
      <c r="O15" s="11">
        <v>3</v>
      </c>
      <c r="P15" s="11" t="s">
        <v>92</v>
      </c>
      <c r="Q15" s="11" t="s">
        <v>92</v>
      </c>
      <c r="R15" s="11" t="s">
        <v>92</v>
      </c>
      <c r="S15" s="11" t="s">
        <v>92</v>
      </c>
      <c r="T15" s="11" t="s">
        <v>92</v>
      </c>
      <c r="U15" s="11" t="s">
        <v>92</v>
      </c>
      <c r="V15" s="11" t="s">
        <v>349</v>
      </c>
      <c r="W15" s="11" t="s">
        <v>350</v>
      </c>
      <c r="X15" s="11" t="s">
        <v>351</v>
      </c>
      <c r="Y15" s="11" t="s">
        <v>352</v>
      </c>
      <c r="Z15" s="11" t="s">
        <v>353</v>
      </c>
      <c r="AA15" s="11" t="s">
        <v>92</v>
      </c>
      <c r="AB15" s="11" t="s">
        <v>92</v>
      </c>
      <c r="AC15" s="11" t="s">
        <v>92</v>
      </c>
      <c r="AD15" s="11" t="s">
        <v>92</v>
      </c>
      <c r="AE15" s="11" t="s">
        <v>92</v>
      </c>
      <c r="AF15" s="11" t="s">
        <v>92</v>
      </c>
      <c r="AG15" s="11" t="s">
        <v>92</v>
      </c>
      <c r="AH15" s="11" t="s">
        <v>92</v>
      </c>
      <c r="AI15" s="11" t="s">
        <v>92</v>
      </c>
      <c r="AJ15" s="11" t="s">
        <v>92</v>
      </c>
      <c r="AK15" s="11" t="s">
        <v>92</v>
      </c>
      <c r="AL15" s="11" t="s">
        <v>92</v>
      </c>
      <c r="AM15" s="11" t="s">
        <v>92</v>
      </c>
      <c r="AN15" s="11" t="s">
        <v>92</v>
      </c>
      <c r="AO15" s="11" t="s">
        <v>354</v>
      </c>
      <c r="AP15" s="11" t="s">
        <v>92</v>
      </c>
      <c r="AQ15" s="11" t="s">
        <v>63</v>
      </c>
      <c r="AR15" s="11" t="s">
        <v>92</v>
      </c>
      <c r="AS15" s="11" t="s">
        <v>355</v>
      </c>
      <c r="AT15" s="11" t="s">
        <v>356</v>
      </c>
      <c r="AU15" s="11" t="s">
        <v>92</v>
      </c>
      <c r="AV15" s="11" t="s">
        <v>92</v>
      </c>
      <c r="AW15" s="11" t="s">
        <v>92</v>
      </c>
      <c r="AX15" s="11" t="s">
        <v>92</v>
      </c>
    </row>
    <row r="16" spans="1:50">
      <c r="A16" s="11" t="s">
        <v>215</v>
      </c>
      <c r="B16" s="11" t="s">
        <v>216</v>
      </c>
      <c r="C16" s="11"/>
      <c r="D16" s="12" t="s">
        <v>329</v>
      </c>
      <c r="E16" s="11">
        <v>101</v>
      </c>
      <c r="F16" s="11">
        <v>361887</v>
      </c>
      <c r="G16" s="11">
        <v>675730</v>
      </c>
      <c r="H16" s="11">
        <v>5585578</v>
      </c>
      <c r="I16" s="11" t="s">
        <v>212</v>
      </c>
      <c r="J16" s="11" t="s">
        <v>212</v>
      </c>
      <c r="K16" s="11" t="s">
        <v>64</v>
      </c>
      <c r="L16" s="11">
        <v>0</v>
      </c>
      <c r="M16" s="11">
        <v>2</v>
      </c>
      <c r="N16" s="11">
        <v>2</v>
      </c>
      <c r="O16" s="11">
        <v>3</v>
      </c>
      <c r="P16" s="11" t="s">
        <v>92</v>
      </c>
      <c r="Q16" s="11" t="s">
        <v>92</v>
      </c>
      <c r="R16" s="11" t="s">
        <v>92</v>
      </c>
      <c r="S16" s="11" t="s">
        <v>92</v>
      </c>
      <c r="T16" s="11" t="s">
        <v>92</v>
      </c>
      <c r="U16" s="11" t="s">
        <v>92</v>
      </c>
      <c r="V16" s="11" t="s">
        <v>349</v>
      </c>
      <c r="W16" s="11" t="s">
        <v>350</v>
      </c>
      <c r="X16" s="11" t="s">
        <v>351</v>
      </c>
      <c r="Y16" s="11" t="s">
        <v>352</v>
      </c>
      <c r="Z16" s="11" t="s">
        <v>353</v>
      </c>
      <c r="AA16" s="11" t="s">
        <v>92</v>
      </c>
      <c r="AB16" s="11" t="s">
        <v>92</v>
      </c>
      <c r="AC16" s="11" t="s">
        <v>92</v>
      </c>
      <c r="AD16" s="11" t="s">
        <v>92</v>
      </c>
      <c r="AE16" s="11" t="s">
        <v>92</v>
      </c>
      <c r="AF16" s="11" t="s">
        <v>92</v>
      </c>
      <c r="AG16" s="11" t="s">
        <v>92</v>
      </c>
      <c r="AH16" s="11" t="s">
        <v>92</v>
      </c>
      <c r="AI16" s="11" t="s">
        <v>92</v>
      </c>
      <c r="AJ16" s="11" t="s">
        <v>92</v>
      </c>
      <c r="AK16" s="11" t="s">
        <v>92</v>
      </c>
      <c r="AL16" s="11" t="s">
        <v>92</v>
      </c>
      <c r="AM16" s="11" t="s">
        <v>92</v>
      </c>
      <c r="AN16" s="11" t="s">
        <v>92</v>
      </c>
      <c r="AO16" s="11" t="s">
        <v>354</v>
      </c>
      <c r="AP16" s="11" t="s">
        <v>92</v>
      </c>
      <c r="AQ16" s="11" t="s">
        <v>63</v>
      </c>
      <c r="AR16" s="11" t="s">
        <v>92</v>
      </c>
      <c r="AS16" s="11" t="s">
        <v>355</v>
      </c>
      <c r="AT16" s="11" t="s">
        <v>356</v>
      </c>
      <c r="AU16" s="11" t="s">
        <v>92</v>
      </c>
      <c r="AV16" s="11" t="s">
        <v>92</v>
      </c>
      <c r="AW16" s="11" t="s">
        <v>92</v>
      </c>
      <c r="AX16" s="11" t="s">
        <v>92</v>
      </c>
    </row>
    <row r="17" spans="1:50">
      <c r="A17" s="11" t="s">
        <v>59</v>
      </c>
      <c r="B17" s="11" t="s">
        <v>60</v>
      </c>
      <c r="C17" s="11"/>
      <c r="D17" s="12" t="s">
        <v>329</v>
      </c>
      <c r="E17" s="11">
        <v>203</v>
      </c>
      <c r="F17" s="11">
        <v>147067</v>
      </c>
      <c r="G17" s="11">
        <v>468539</v>
      </c>
      <c r="H17" s="11">
        <v>5621986</v>
      </c>
      <c r="I17" s="11" t="s">
        <v>62</v>
      </c>
      <c r="J17" s="11" t="s">
        <v>36</v>
      </c>
      <c r="K17" s="11" t="s">
        <v>64</v>
      </c>
      <c r="L17" s="11">
        <v>0</v>
      </c>
      <c r="M17" s="11">
        <v>2</v>
      </c>
      <c r="N17" s="11">
        <v>3</v>
      </c>
      <c r="O17" s="11">
        <v>4</v>
      </c>
      <c r="P17" s="11" t="s">
        <v>92</v>
      </c>
      <c r="Q17" s="11" t="s">
        <v>92</v>
      </c>
      <c r="R17" s="11" t="s">
        <v>92</v>
      </c>
      <c r="S17" s="11" t="s">
        <v>92</v>
      </c>
      <c r="T17" s="11" t="s">
        <v>92</v>
      </c>
      <c r="U17" s="11" t="s">
        <v>92</v>
      </c>
      <c r="V17" s="11" t="s">
        <v>92</v>
      </c>
      <c r="W17" s="11" t="s">
        <v>359</v>
      </c>
      <c r="X17" s="11" t="s">
        <v>359</v>
      </c>
      <c r="Y17" s="11" t="s">
        <v>352</v>
      </c>
      <c r="Z17" s="11" t="s">
        <v>336</v>
      </c>
      <c r="AA17" s="11" t="s">
        <v>92</v>
      </c>
      <c r="AB17" s="11" t="s">
        <v>92</v>
      </c>
      <c r="AC17" s="11" t="s">
        <v>92</v>
      </c>
      <c r="AD17" s="11" t="s">
        <v>92</v>
      </c>
      <c r="AE17" s="11" t="s">
        <v>92</v>
      </c>
      <c r="AF17" s="11" t="s">
        <v>92</v>
      </c>
      <c r="AG17" s="11" t="s">
        <v>92</v>
      </c>
      <c r="AH17" s="11" t="s">
        <v>92</v>
      </c>
      <c r="AI17" s="11" t="s">
        <v>92</v>
      </c>
      <c r="AJ17" s="11" t="s">
        <v>92</v>
      </c>
      <c r="AK17" s="11" t="s">
        <v>92</v>
      </c>
      <c r="AL17" s="11" t="s">
        <v>92</v>
      </c>
      <c r="AM17" s="11" t="s">
        <v>326</v>
      </c>
      <c r="AN17" s="11" t="s">
        <v>92</v>
      </c>
      <c r="AO17" s="11" t="s">
        <v>360</v>
      </c>
      <c r="AP17" s="11" t="s">
        <v>92</v>
      </c>
      <c r="AQ17" s="11" t="s">
        <v>63</v>
      </c>
      <c r="AR17" s="11" t="s">
        <v>92</v>
      </c>
      <c r="AS17" s="11" t="s">
        <v>355</v>
      </c>
      <c r="AT17" s="11" t="s">
        <v>92</v>
      </c>
      <c r="AU17" s="11" t="s">
        <v>92</v>
      </c>
      <c r="AV17" s="11" t="s">
        <v>92</v>
      </c>
      <c r="AW17" s="11" t="s">
        <v>92</v>
      </c>
      <c r="AX17" s="11" t="s">
        <v>92</v>
      </c>
    </row>
    <row r="18" spans="1:50">
      <c r="A18" s="11" t="s">
        <v>233</v>
      </c>
      <c r="B18" s="11" t="s">
        <v>234</v>
      </c>
      <c r="C18" s="11"/>
      <c r="D18" s="12" t="s">
        <v>329</v>
      </c>
      <c r="E18" s="11">
        <v>175</v>
      </c>
      <c r="F18" s="11">
        <v>214460</v>
      </c>
      <c r="G18" s="11">
        <v>461652</v>
      </c>
      <c r="H18" s="11">
        <v>5796147</v>
      </c>
      <c r="I18" s="11" t="s">
        <v>235</v>
      </c>
      <c r="J18" s="11" t="s">
        <v>36</v>
      </c>
      <c r="K18" s="11" t="s">
        <v>64</v>
      </c>
      <c r="L18" s="11">
        <v>1</v>
      </c>
      <c r="M18" s="11">
        <v>2</v>
      </c>
      <c r="N18" s="11">
        <v>7</v>
      </c>
      <c r="O18" s="11">
        <v>8</v>
      </c>
      <c r="P18" s="11" t="s">
        <v>361</v>
      </c>
      <c r="Q18" s="11" t="s">
        <v>92</v>
      </c>
      <c r="R18" s="11" t="s">
        <v>92</v>
      </c>
      <c r="S18" s="11" t="s">
        <v>92</v>
      </c>
      <c r="T18" s="11" t="s">
        <v>92</v>
      </c>
      <c r="U18" s="11" t="s">
        <v>92</v>
      </c>
      <c r="V18" s="11" t="s">
        <v>362</v>
      </c>
      <c r="W18" s="11" t="s">
        <v>363</v>
      </c>
      <c r="X18" s="11" t="s">
        <v>364</v>
      </c>
      <c r="Y18" s="11" t="s">
        <v>335</v>
      </c>
      <c r="Z18" s="11" t="s">
        <v>344</v>
      </c>
      <c r="AA18" s="11" t="s">
        <v>365</v>
      </c>
      <c r="AB18" s="11" t="s">
        <v>92</v>
      </c>
      <c r="AC18" s="11" t="s">
        <v>92</v>
      </c>
      <c r="AD18" s="11" t="s">
        <v>92</v>
      </c>
      <c r="AE18" s="11" t="s">
        <v>92</v>
      </c>
      <c r="AF18" s="11" t="s">
        <v>366</v>
      </c>
      <c r="AG18" s="11" t="s">
        <v>92</v>
      </c>
      <c r="AH18" s="11" t="s">
        <v>92</v>
      </c>
      <c r="AI18" s="11" t="s">
        <v>367</v>
      </c>
      <c r="AJ18" s="11" t="s">
        <v>92</v>
      </c>
      <c r="AK18" s="11" t="s">
        <v>92</v>
      </c>
      <c r="AL18" s="11" t="s">
        <v>368</v>
      </c>
      <c r="AM18" s="11" t="s">
        <v>326</v>
      </c>
      <c r="AN18" s="11" t="s">
        <v>92</v>
      </c>
      <c r="AO18" s="11" t="s">
        <v>346</v>
      </c>
      <c r="AP18" s="11" t="s">
        <v>92</v>
      </c>
      <c r="AQ18" s="11" t="s">
        <v>63</v>
      </c>
      <c r="AR18" s="11" t="s">
        <v>92</v>
      </c>
      <c r="AS18" s="11" t="s">
        <v>92</v>
      </c>
      <c r="AT18" s="11" t="s">
        <v>92</v>
      </c>
      <c r="AU18" s="11" t="s">
        <v>92</v>
      </c>
      <c r="AV18" s="11" t="s">
        <v>92</v>
      </c>
      <c r="AW18" s="11" t="s">
        <v>369</v>
      </c>
      <c r="AX18" s="11" t="s">
        <v>92</v>
      </c>
    </row>
    <row r="19" spans="1:50">
      <c r="A19" s="11" t="s">
        <v>236</v>
      </c>
      <c r="B19" s="11" t="s">
        <v>237</v>
      </c>
      <c r="C19" s="11"/>
      <c r="D19" s="12" t="s">
        <v>329</v>
      </c>
      <c r="E19" s="11">
        <v>167</v>
      </c>
      <c r="F19" s="11">
        <v>271067</v>
      </c>
      <c r="G19" s="11">
        <v>737595</v>
      </c>
      <c r="H19" s="11">
        <v>5796788</v>
      </c>
      <c r="I19" s="11" t="s">
        <v>235</v>
      </c>
      <c r="J19" s="11" t="s">
        <v>36</v>
      </c>
      <c r="K19" s="11" t="s">
        <v>64</v>
      </c>
      <c r="L19" s="11">
        <v>1</v>
      </c>
      <c r="M19" s="11">
        <v>2</v>
      </c>
      <c r="N19" s="11">
        <v>8</v>
      </c>
      <c r="O19" s="11">
        <v>9</v>
      </c>
      <c r="P19" s="11" t="s">
        <v>361</v>
      </c>
      <c r="Q19" s="11" t="s">
        <v>92</v>
      </c>
      <c r="R19" s="11" t="s">
        <v>92</v>
      </c>
      <c r="S19" s="11" t="s">
        <v>92</v>
      </c>
      <c r="T19" s="11" t="s">
        <v>92</v>
      </c>
      <c r="U19" s="11" t="s">
        <v>92</v>
      </c>
      <c r="V19" s="11" t="s">
        <v>362</v>
      </c>
      <c r="W19" s="11" t="s">
        <v>363</v>
      </c>
      <c r="X19" s="11" t="s">
        <v>364</v>
      </c>
      <c r="Y19" s="11" t="s">
        <v>335</v>
      </c>
      <c r="Z19" s="11" t="s">
        <v>344</v>
      </c>
      <c r="AA19" s="11" t="s">
        <v>365</v>
      </c>
      <c r="AB19" s="11" t="s">
        <v>92</v>
      </c>
      <c r="AC19" s="11" t="s">
        <v>92</v>
      </c>
      <c r="AD19" s="11" t="s">
        <v>92</v>
      </c>
      <c r="AE19" s="11" t="s">
        <v>92</v>
      </c>
      <c r="AF19" s="11" t="s">
        <v>366</v>
      </c>
      <c r="AG19" s="11" t="s">
        <v>92</v>
      </c>
      <c r="AH19" s="11" t="s">
        <v>92</v>
      </c>
      <c r="AI19" s="11" t="s">
        <v>367</v>
      </c>
      <c r="AJ19" s="11" t="s">
        <v>370</v>
      </c>
      <c r="AK19" s="11" t="s">
        <v>92</v>
      </c>
      <c r="AL19" s="11" t="s">
        <v>368</v>
      </c>
      <c r="AM19" s="11" t="s">
        <v>326</v>
      </c>
      <c r="AN19" s="11" t="s">
        <v>92</v>
      </c>
      <c r="AO19" s="11" t="s">
        <v>346</v>
      </c>
      <c r="AP19" s="11" t="s">
        <v>92</v>
      </c>
      <c r="AQ19" s="11" t="s">
        <v>63</v>
      </c>
      <c r="AR19" s="11" t="s">
        <v>92</v>
      </c>
      <c r="AS19" s="11" t="s">
        <v>92</v>
      </c>
      <c r="AT19" s="11" t="s">
        <v>92</v>
      </c>
      <c r="AU19" s="11" t="s">
        <v>92</v>
      </c>
      <c r="AV19" s="11" t="s">
        <v>92</v>
      </c>
      <c r="AW19" s="11" t="s">
        <v>369</v>
      </c>
      <c r="AX19" s="11" t="s">
        <v>92</v>
      </c>
    </row>
    <row r="20" spans="1:50">
      <c r="A20" s="11" t="s">
        <v>116</v>
      </c>
      <c r="B20" s="11" t="s">
        <v>117</v>
      </c>
      <c r="C20" s="11"/>
      <c r="D20" s="12" t="s">
        <v>329</v>
      </c>
      <c r="E20" s="11">
        <v>93</v>
      </c>
      <c r="F20" s="11">
        <v>273034</v>
      </c>
      <c r="G20" s="11">
        <v>453557</v>
      </c>
      <c r="H20" s="11">
        <v>5665571</v>
      </c>
      <c r="I20" s="11" t="s">
        <v>98</v>
      </c>
      <c r="J20" s="11" t="s">
        <v>104</v>
      </c>
      <c r="K20" s="11" t="s">
        <v>64</v>
      </c>
      <c r="L20" s="11">
        <v>1</v>
      </c>
      <c r="M20" s="11">
        <v>2</v>
      </c>
      <c r="N20" s="11">
        <v>4</v>
      </c>
      <c r="O20" s="11">
        <v>4</v>
      </c>
      <c r="P20" s="11" t="s">
        <v>340</v>
      </c>
      <c r="Q20" s="11" t="s">
        <v>92</v>
      </c>
      <c r="R20" s="11" t="s">
        <v>92</v>
      </c>
      <c r="S20" s="11" t="s">
        <v>92</v>
      </c>
      <c r="T20" s="11" t="s">
        <v>92</v>
      </c>
      <c r="U20" s="11" t="s">
        <v>92</v>
      </c>
      <c r="V20" s="11" t="s">
        <v>341</v>
      </c>
      <c r="W20" s="11" t="s">
        <v>342</v>
      </c>
      <c r="X20" s="11" t="s">
        <v>343</v>
      </c>
      <c r="Y20" s="11" t="s">
        <v>335</v>
      </c>
      <c r="Z20" s="11" t="s">
        <v>336</v>
      </c>
      <c r="AA20" s="11" t="s">
        <v>92</v>
      </c>
      <c r="AB20" s="11" t="s">
        <v>92</v>
      </c>
      <c r="AC20" s="11" t="s">
        <v>92</v>
      </c>
      <c r="AD20" s="11" t="s">
        <v>92</v>
      </c>
      <c r="AE20" s="11" t="s">
        <v>92</v>
      </c>
      <c r="AF20" s="11" t="s">
        <v>92</v>
      </c>
      <c r="AG20" s="11" t="s">
        <v>92</v>
      </c>
      <c r="AH20" s="11" t="s">
        <v>92</v>
      </c>
      <c r="AI20" s="11" t="s">
        <v>92</v>
      </c>
      <c r="AJ20" s="11" t="s">
        <v>345</v>
      </c>
      <c r="AK20" s="11" t="s">
        <v>92</v>
      </c>
      <c r="AL20" s="11" t="s">
        <v>92</v>
      </c>
      <c r="AM20" s="11" t="s">
        <v>326</v>
      </c>
      <c r="AN20" s="11" t="s">
        <v>92</v>
      </c>
      <c r="AO20" s="11" t="s">
        <v>346</v>
      </c>
      <c r="AP20" s="11" t="s">
        <v>92</v>
      </c>
      <c r="AQ20" s="11" t="s">
        <v>63</v>
      </c>
      <c r="AR20" s="11" t="s">
        <v>92</v>
      </c>
      <c r="AS20" s="11" t="s">
        <v>92</v>
      </c>
      <c r="AT20" s="11" t="s">
        <v>347</v>
      </c>
      <c r="AU20" s="11" t="s">
        <v>92</v>
      </c>
      <c r="AV20" s="11" t="s">
        <v>92</v>
      </c>
      <c r="AW20" s="11" t="s">
        <v>92</v>
      </c>
      <c r="AX20" s="11" t="s">
        <v>348</v>
      </c>
    </row>
    <row r="21" spans="1:50">
      <c r="A21" s="11" t="s">
        <v>245</v>
      </c>
      <c r="B21" s="11" t="s">
        <v>246</v>
      </c>
      <c r="C21" s="11"/>
      <c r="D21" s="12" t="s">
        <v>329</v>
      </c>
      <c r="E21" s="11">
        <v>122</v>
      </c>
      <c r="F21" s="11">
        <v>329483</v>
      </c>
      <c r="G21" s="11">
        <v>1016992</v>
      </c>
      <c r="H21" s="11">
        <v>5473484</v>
      </c>
      <c r="I21" s="11" t="s">
        <v>247</v>
      </c>
      <c r="J21" s="11" t="s">
        <v>36</v>
      </c>
      <c r="K21" s="11" t="s">
        <v>64</v>
      </c>
      <c r="L21" s="11">
        <v>0</v>
      </c>
      <c r="M21" s="11">
        <v>2</v>
      </c>
      <c r="N21" s="11">
        <v>8</v>
      </c>
      <c r="O21" s="11">
        <v>9</v>
      </c>
      <c r="P21" s="11" t="s">
        <v>92</v>
      </c>
      <c r="Q21" s="11" t="s">
        <v>92</v>
      </c>
      <c r="R21" s="11" t="s">
        <v>92</v>
      </c>
      <c r="S21" s="11" t="s">
        <v>92</v>
      </c>
      <c r="T21" s="11" t="s">
        <v>92</v>
      </c>
      <c r="U21" s="11" t="s">
        <v>92</v>
      </c>
      <c r="V21" s="11" t="s">
        <v>371</v>
      </c>
      <c r="W21" s="11" t="s">
        <v>372</v>
      </c>
      <c r="X21" s="11" t="s">
        <v>373</v>
      </c>
      <c r="Y21" s="11" t="s">
        <v>374</v>
      </c>
      <c r="Z21" s="11" t="s">
        <v>374</v>
      </c>
      <c r="AA21" s="11" t="s">
        <v>375</v>
      </c>
      <c r="AB21" s="11" t="s">
        <v>92</v>
      </c>
      <c r="AC21" s="11" t="s">
        <v>92</v>
      </c>
      <c r="AD21" s="11" t="s">
        <v>376</v>
      </c>
      <c r="AE21" s="11" t="s">
        <v>92</v>
      </c>
      <c r="AF21" s="11" t="s">
        <v>92</v>
      </c>
      <c r="AG21" s="11" t="s">
        <v>92</v>
      </c>
      <c r="AH21" s="11" t="s">
        <v>377</v>
      </c>
      <c r="AI21" s="11" t="s">
        <v>367</v>
      </c>
      <c r="AJ21" s="11" t="s">
        <v>378</v>
      </c>
      <c r="AK21" s="11" t="s">
        <v>92</v>
      </c>
      <c r="AL21" s="11" t="s">
        <v>379</v>
      </c>
      <c r="AM21" s="11" t="s">
        <v>380</v>
      </c>
      <c r="AN21" s="11" t="s">
        <v>92</v>
      </c>
      <c r="AO21" s="11" t="s">
        <v>92</v>
      </c>
      <c r="AP21" s="11" t="s">
        <v>92</v>
      </c>
      <c r="AQ21" s="11" t="s">
        <v>63</v>
      </c>
      <c r="AR21" s="11" t="s">
        <v>92</v>
      </c>
      <c r="AS21" s="11" t="s">
        <v>92</v>
      </c>
      <c r="AT21" s="11" t="s">
        <v>92</v>
      </c>
      <c r="AU21" s="11" t="s">
        <v>92</v>
      </c>
      <c r="AV21" s="11" t="s">
        <v>92</v>
      </c>
      <c r="AW21" s="11" t="s">
        <v>92</v>
      </c>
      <c r="AX21" s="11" t="s">
        <v>381</v>
      </c>
    </row>
    <row r="22" spans="1:50">
      <c r="A22" s="11" t="s">
        <v>186</v>
      </c>
      <c r="B22" s="11" t="s">
        <v>187</v>
      </c>
      <c r="C22" s="11"/>
      <c r="D22" s="12" t="s">
        <v>329</v>
      </c>
      <c r="E22" s="11">
        <v>122</v>
      </c>
      <c r="F22" s="11">
        <v>354121</v>
      </c>
      <c r="G22" s="11">
        <v>1458016</v>
      </c>
      <c r="H22" s="11">
        <v>5531651</v>
      </c>
      <c r="I22" s="11" t="s">
        <v>188</v>
      </c>
      <c r="J22" s="11" t="s">
        <v>36</v>
      </c>
      <c r="K22" s="11" t="s">
        <v>64</v>
      </c>
      <c r="L22" s="11">
        <v>1</v>
      </c>
      <c r="M22" s="11">
        <v>2</v>
      </c>
      <c r="N22" s="11">
        <v>5</v>
      </c>
      <c r="O22" s="11">
        <v>7</v>
      </c>
      <c r="P22" s="11" t="s">
        <v>361</v>
      </c>
      <c r="Q22" s="11" t="s">
        <v>92</v>
      </c>
      <c r="R22" s="11" t="s">
        <v>92</v>
      </c>
      <c r="S22" s="11" t="s">
        <v>92</v>
      </c>
      <c r="T22" s="11" t="s">
        <v>92</v>
      </c>
      <c r="U22" s="11" t="s">
        <v>92</v>
      </c>
      <c r="V22" s="11" t="s">
        <v>382</v>
      </c>
      <c r="W22" s="11" t="s">
        <v>383</v>
      </c>
      <c r="X22" s="11" t="s">
        <v>384</v>
      </c>
      <c r="Y22" s="11" t="s">
        <v>352</v>
      </c>
      <c r="Z22" s="11" t="s">
        <v>336</v>
      </c>
      <c r="AA22" s="11" t="s">
        <v>385</v>
      </c>
      <c r="AB22" s="11" t="s">
        <v>92</v>
      </c>
      <c r="AC22" s="11" t="s">
        <v>92</v>
      </c>
      <c r="AD22" s="11" t="s">
        <v>92</v>
      </c>
      <c r="AE22" s="11" t="s">
        <v>92</v>
      </c>
      <c r="AF22" s="11" t="s">
        <v>92</v>
      </c>
      <c r="AG22" s="11" t="s">
        <v>92</v>
      </c>
      <c r="AH22" s="11" t="s">
        <v>92</v>
      </c>
      <c r="AI22" s="11" t="s">
        <v>386</v>
      </c>
      <c r="AJ22" s="11" t="s">
        <v>92</v>
      </c>
      <c r="AK22" s="11" t="s">
        <v>92</v>
      </c>
      <c r="AL22" s="11" t="s">
        <v>387</v>
      </c>
      <c r="AM22" s="11" t="s">
        <v>92</v>
      </c>
      <c r="AN22" s="11" t="s">
        <v>92</v>
      </c>
      <c r="AO22" s="11" t="s">
        <v>388</v>
      </c>
      <c r="AP22" s="11" t="s">
        <v>92</v>
      </c>
      <c r="AQ22" s="11" t="s">
        <v>63</v>
      </c>
      <c r="AR22" s="11" t="s">
        <v>92</v>
      </c>
      <c r="AS22" s="11" t="s">
        <v>92</v>
      </c>
      <c r="AT22" s="11" t="s">
        <v>92</v>
      </c>
      <c r="AU22" s="11" t="s">
        <v>92</v>
      </c>
      <c r="AV22" s="11" t="s">
        <v>92</v>
      </c>
      <c r="AW22" s="11" t="s">
        <v>389</v>
      </c>
      <c r="AX22" s="11" t="s">
        <v>92</v>
      </c>
    </row>
    <row r="23" spans="1:50">
      <c r="A23" s="11" t="s">
        <v>231</v>
      </c>
      <c r="B23" s="11" t="s">
        <v>232</v>
      </c>
      <c r="C23" s="11"/>
      <c r="D23" s="12" t="s">
        <v>329</v>
      </c>
      <c r="E23" s="11">
        <v>114</v>
      </c>
      <c r="F23" s="11">
        <v>225579</v>
      </c>
      <c r="G23" s="11">
        <v>531438</v>
      </c>
      <c r="H23" s="11">
        <v>5665077</v>
      </c>
      <c r="I23" s="11" t="s">
        <v>229</v>
      </c>
      <c r="J23" s="11" t="s">
        <v>36</v>
      </c>
      <c r="K23" s="11" t="s">
        <v>64</v>
      </c>
      <c r="L23" s="11">
        <v>0</v>
      </c>
      <c r="M23" s="11">
        <v>2</v>
      </c>
      <c r="N23" s="11">
        <v>3</v>
      </c>
      <c r="O23" s="11">
        <v>3</v>
      </c>
      <c r="P23" s="11" t="s">
        <v>92</v>
      </c>
      <c r="Q23" s="11" t="s">
        <v>92</v>
      </c>
      <c r="R23" s="11" t="s">
        <v>92</v>
      </c>
      <c r="S23" s="11" t="s">
        <v>92</v>
      </c>
      <c r="T23" s="11" t="s">
        <v>92</v>
      </c>
      <c r="U23" s="11" t="s">
        <v>92</v>
      </c>
      <c r="V23" s="11" t="s">
        <v>390</v>
      </c>
      <c r="W23" s="11" t="s">
        <v>391</v>
      </c>
      <c r="X23" s="11" t="s">
        <v>392</v>
      </c>
      <c r="Y23" s="11" t="s">
        <v>393</v>
      </c>
      <c r="Z23" s="11" t="s">
        <v>393</v>
      </c>
      <c r="AA23" s="11" t="s">
        <v>92</v>
      </c>
      <c r="AB23" s="11" t="s">
        <v>92</v>
      </c>
      <c r="AC23" s="11" t="s">
        <v>92</v>
      </c>
      <c r="AD23" s="11" t="s">
        <v>92</v>
      </c>
      <c r="AE23" s="11" t="s">
        <v>92</v>
      </c>
      <c r="AF23" s="11" t="s">
        <v>92</v>
      </c>
      <c r="AG23" s="11" t="s">
        <v>92</v>
      </c>
      <c r="AH23" s="11" t="s">
        <v>92</v>
      </c>
      <c r="AI23" s="11" t="s">
        <v>92</v>
      </c>
      <c r="AJ23" s="11" t="s">
        <v>92</v>
      </c>
      <c r="AK23" s="11" t="s">
        <v>92</v>
      </c>
      <c r="AL23" s="11" t="s">
        <v>92</v>
      </c>
      <c r="AM23" s="11" t="s">
        <v>92</v>
      </c>
      <c r="AN23" s="11" t="s">
        <v>92</v>
      </c>
      <c r="AO23" s="11" t="s">
        <v>354</v>
      </c>
      <c r="AP23" s="11" t="s">
        <v>92</v>
      </c>
      <c r="AQ23" s="11" t="s">
        <v>63</v>
      </c>
      <c r="AR23" s="11" t="s">
        <v>92</v>
      </c>
      <c r="AS23" s="11" t="s">
        <v>355</v>
      </c>
      <c r="AT23" s="11" t="s">
        <v>394</v>
      </c>
      <c r="AU23" s="11" t="s">
        <v>92</v>
      </c>
      <c r="AV23" s="11" t="s">
        <v>395</v>
      </c>
      <c r="AW23" s="11" t="s">
        <v>396</v>
      </c>
      <c r="AX23" s="11" t="s">
        <v>92</v>
      </c>
    </row>
    <row r="24" spans="1:50">
      <c r="A24" s="11" t="s">
        <v>227</v>
      </c>
      <c r="B24" s="11" t="s">
        <v>228</v>
      </c>
      <c r="C24" s="11" t="s">
        <v>357</v>
      </c>
      <c r="D24" s="12" t="s">
        <v>329</v>
      </c>
      <c r="E24" s="11">
        <v>110</v>
      </c>
      <c r="F24" s="11">
        <v>268377</v>
      </c>
      <c r="G24" s="11">
        <v>531410</v>
      </c>
      <c r="H24" s="11">
        <v>5619518</v>
      </c>
      <c r="I24" s="11" t="s">
        <v>229</v>
      </c>
      <c r="J24" s="11" t="s">
        <v>36</v>
      </c>
      <c r="K24" s="11" t="s">
        <v>64</v>
      </c>
      <c r="L24" s="11">
        <v>0</v>
      </c>
      <c r="M24" s="11">
        <v>2</v>
      </c>
      <c r="N24" s="11">
        <v>3</v>
      </c>
      <c r="O24" s="11">
        <v>3</v>
      </c>
      <c r="P24" s="11" t="s">
        <v>92</v>
      </c>
      <c r="Q24" s="11" t="s">
        <v>92</v>
      </c>
      <c r="R24" s="11" t="s">
        <v>92</v>
      </c>
      <c r="S24" s="11" t="s">
        <v>92</v>
      </c>
      <c r="T24" s="11" t="s">
        <v>92</v>
      </c>
      <c r="U24" s="11" t="s">
        <v>92</v>
      </c>
      <c r="V24" s="11" t="s">
        <v>390</v>
      </c>
      <c r="W24" s="11" t="s">
        <v>391</v>
      </c>
      <c r="X24" s="11" t="s">
        <v>392</v>
      </c>
      <c r="Y24" s="11" t="s">
        <v>393</v>
      </c>
      <c r="Z24" s="11" t="s">
        <v>393</v>
      </c>
      <c r="AA24" s="11" t="s">
        <v>92</v>
      </c>
      <c r="AB24" s="11" t="s">
        <v>92</v>
      </c>
      <c r="AC24" s="11" t="s">
        <v>92</v>
      </c>
      <c r="AD24" s="11" t="s">
        <v>92</v>
      </c>
      <c r="AE24" s="11" t="s">
        <v>92</v>
      </c>
      <c r="AF24" s="11" t="s">
        <v>92</v>
      </c>
      <c r="AG24" s="11" t="s">
        <v>92</v>
      </c>
      <c r="AH24" s="11" t="s">
        <v>92</v>
      </c>
      <c r="AI24" s="11" t="s">
        <v>92</v>
      </c>
      <c r="AJ24" s="11" t="s">
        <v>92</v>
      </c>
      <c r="AK24" s="11" t="s">
        <v>92</v>
      </c>
      <c r="AL24" s="11" t="s">
        <v>92</v>
      </c>
      <c r="AM24" s="11" t="s">
        <v>92</v>
      </c>
      <c r="AN24" s="11" t="s">
        <v>92</v>
      </c>
      <c r="AO24" s="11" t="s">
        <v>354</v>
      </c>
      <c r="AP24" s="11" t="s">
        <v>92</v>
      </c>
      <c r="AQ24" s="11" t="s">
        <v>63</v>
      </c>
      <c r="AR24" s="11" t="s">
        <v>92</v>
      </c>
      <c r="AS24" s="11" t="s">
        <v>355</v>
      </c>
      <c r="AT24" s="11" t="s">
        <v>394</v>
      </c>
      <c r="AU24" s="11" t="s">
        <v>92</v>
      </c>
      <c r="AV24" s="11" t="s">
        <v>395</v>
      </c>
      <c r="AW24" s="11" t="s">
        <v>396</v>
      </c>
      <c r="AX24" s="11" t="s">
        <v>92</v>
      </c>
    </row>
    <row r="25" spans="1:50">
      <c r="A25" s="11" t="s">
        <v>150</v>
      </c>
      <c r="B25" s="11" t="s">
        <v>151</v>
      </c>
      <c r="C25" s="11"/>
      <c r="D25" s="12" t="s">
        <v>329</v>
      </c>
      <c r="E25" s="11">
        <v>89</v>
      </c>
      <c r="F25" s="11">
        <v>323423</v>
      </c>
      <c r="G25" s="11">
        <v>494534</v>
      </c>
      <c r="H25" s="11">
        <v>5664275</v>
      </c>
      <c r="I25" s="11" t="s">
        <v>98</v>
      </c>
      <c r="J25" s="11" t="s">
        <v>104</v>
      </c>
      <c r="K25" s="11" t="s">
        <v>64</v>
      </c>
      <c r="L25" s="11">
        <v>1</v>
      </c>
      <c r="M25" s="11">
        <v>2</v>
      </c>
      <c r="N25" s="11">
        <v>4</v>
      </c>
      <c r="O25" s="11">
        <v>4</v>
      </c>
      <c r="P25" s="11" t="s">
        <v>340</v>
      </c>
      <c r="Q25" s="11" t="s">
        <v>92</v>
      </c>
      <c r="R25" s="11" t="s">
        <v>92</v>
      </c>
      <c r="S25" s="11" t="s">
        <v>92</v>
      </c>
      <c r="T25" s="11" t="s">
        <v>92</v>
      </c>
      <c r="U25" s="11" t="s">
        <v>92</v>
      </c>
      <c r="V25" s="11" t="s">
        <v>341</v>
      </c>
      <c r="W25" s="11" t="s">
        <v>342</v>
      </c>
      <c r="X25" s="11" t="s">
        <v>343</v>
      </c>
      <c r="Y25" s="11" t="s">
        <v>335</v>
      </c>
      <c r="Z25" s="11" t="s">
        <v>336</v>
      </c>
      <c r="AA25" s="11" t="s">
        <v>92</v>
      </c>
      <c r="AB25" s="11" t="s">
        <v>92</v>
      </c>
      <c r="AC25" s="11" t="s">
        <v>92</v>
      </c>
      <c r="AD25" s="11" t="s">
        <v>92</v>
      </c>
      <c r="AE25" s="11" t="s">
        <v>92</v>
      </c>
      <c r="AF25" s="11" t="s">
        <v>92</v>
      </c>
      <c r="AG25" s="11" t="s">
        <v>92</v>
      </c>
      <c r="AH25" s="11" t="s">
        <v>92</v>
      </c>
      <c r="AI25" s="11" t="s">
        <v>92</v>
      </c>
      <c r="AJ25" s="11" t="s">
        <v>345</v>
      </c>
      <c r="AK25" s="11" t="s">
        <v>92</v>
      </c>
      <c r="AL25" s="11" t="s">
        <v>92</v>
      </c>
      <c r="AM25" s="11" t="s">
        <v>326</v>
      </c>
      <c r="AN25" s="11" t="s">
        <v>92</v>
      </c>
      <c r="AO25" s="11" t="s">
        <v>346</v>
      </c>
      <c r="AP25" s="11" t="s">
        <v>92</v>
      </c>
      <c r="AQ25" s="11" t="s">
        <v>63</v>
      </c>
      <c r="AR25" s="11" t="s">
        <v>92</v>
      </c>
      <c r="AS25" s="11" t="s">
        <v>92</v>
      </c>
      <c r="AT25" s="11" t="s">
        <v>347</v>
      </c>
      <c r="AU25" s="11" t="s">
        <v>92</v>
      </c>
      <c r="AV25" s="11" t="s">
        <v>92</v>
      </c>
      <c r="AW25" s="11" t="s">
        <v>92</v>
      </c>
      <c r="AX25" s="11" t="s">
        <v>348</v>
      </c>
    </row>
    <row r="26" spans="1:50">
      <c r="A26" s="11" t="s">
        <v>201</v>
      </c>
      <c r="B26" s="11" t="s">
        <v>202</v>
      </c>
      <c r="C26" s="11"/>
      <c r="D26" s="12" t="s">
        <v>329</v>
      </c>
      <c r="E26" s="11">
        <v>108</v>
      </c>
      <c r="F26" s="11">
        <v>181796</v>
      </c>
      <c r="G26" s="11">
        <v>381752</v>
      </c>
      <c r="H26" s="11">
        <v>5724297</v>
      </c>
      <c r="I26" s="11" t="s">
        <v>203</v>
      </c>
      <c r="J26" s="11" t="s">
        <v>36</v>
      </c>
      <c r="K26" s="11" t="s">
        <v>64</v>
      </c>
      <c r="L26" s="11">
        <v>0</v>
      </c>
      <c r="M26" s="11">
        <v>2</v>
      </c>
      <c r="N26" s="11">
        <v>8</v>
      </c>
      <c r="O26" s="11">
        <v>9</v>
      </c>
      <c r="P26" s="11" t="s">
        <v>92</v>
      </c>
      <c r="Q26" s="11" t="s">
        <v>92</v>
      </c>
      <c r="R26" s="11" t="s">
        <v>92</v>
      </c>
      <c r="S26" s="11" t="s">
        <v>92</v>
      </c>
      <c r="T26" s="11" t="s">
        <v>92</v>
      </c>
      <c r="U26" s="11" t="s">
        <v>92</v>
      </c>
      <c r="V26" s="11" t="s">
        <v>397</v>
      </c>
      <c r="W26" s="11" t="s">
        <v>398</v>
      </c>
      <c r="X26" s="11" t="s">
        <v>399</v>
      </c>
      <c r="Y26" s="11" t="s">
        <v>335</v>
      </c>
      <c r="Z26" s="11" t="s">
        <v>336</v>
      </c>
      <c r="AA26" s="11" t="s">
        <v>400</v>
      </c>
      <c r="AB26" s="11" t="s">
        <v>92</v>
      </c>
      <c r="AC26" s="11" t="s">
        <v>92</v>
      </c>
      <c r="AD26" s="11" t="s">
        <v>376</v>
      </c>
      <c r="AE26" s="11" t="s">
        <v>92</v>
      </c>
      <c r="AF26" s="11" t="s">
        <v>92</v>
      </c>
      <c r="AG26" s="11" t="s">
        <v>92</v>
      </c>
      <c r="AH26" s="11" t="s">
        <v>377</v>
      </c>
      <c r="AI26" s="11" t="s">
        <v>367</v>
      </c>
      <c r="AJ26" s="11" t="s">
        <v>345</v>
      </c>
      <c r="AK26" s="11" t="s">
        <v>92</v>
      </c>
      <c r="AL26" s="11" t="s">
        <v>379</v>
      </c>
      <c r="AM26" s="11" t="s">
        <v>380</v>
      </c>
      <c r="AN26" s="11" t="s">
        <v>92</v>
      </c>
      <c r="AO26" s="11" t="s">
        <v>92</v>
      </c>
      <c r="AP26" s="11" t="s">
        <v>92</v>
      </c>
      <c r="AQ26" s="11" t="s">
        <v>204</v>
      </c>
      <c r="AR26" s="11" t="s">
        <v>401</v>
      </c>
      <c r="AS26" s="11" t="s">
        <v>92</v>
      </c>
      <c r="AT26" s="11" t="s">
        <v>92</v>
      </c>
      <c r="AU26" s="11" t="s">
        <v>92</v>
      </c>
      <c r="AV26" s="11" t="s">
        <v>92</v>
      </c>
      <c r="AW26" s="11" t="s">
        <v>92</v>
      </c>
      <c r="AX26" s="11" t="s">
        <v>92</v>
      </c>
    </row>
    <row r="27" spans="1:50">
      <c r="A27" s="11" t="s">
        <v>252</v>
      </c>
      <c r="B27" s="11" t="s">
        <v>253</v>
      </c>
      <c r="C27" s="11"/>
      <c r="D27" s="12" t="s">
        <v>329</v>
      </c>
      <c r="E27" s="11">
        <v>91</v>
      </c>
      <c r="F27" s="11">
        <v>377124</v>
      </c>
      <c r="G27" s="11">
        <v>982460</v>
      </c>
      <c r="H27" s="11">
        <v>5545985</v>
      </c>
      <c r="I27" s="11" t="s">
        <v>247</v>
      </c>
      <c r="J27" s="11" t="s">
        <v>36</v>
      </c>
      <c r="K27" s="11" t="s">
        <v>64</v>
      </c>
      <c r="L27" s="11">
        <v>1</v>
      </c>
      <c r="M27" s="11">
        <v>2</v>
      </c>
      <c r="N27" s="11">
        <v>6</v>
      </c>
      <c r="O27" s="11">
        <v>7</v>
      </c>
      <c r="P27" s="11" t="s">
        <v>402</v>
      </c>
      <c r="Q27" s="11" t="s">
        <v>92</v>
      </c>
      <c r="R27" s="11" t="s">
        <v>92</v>
      </c>
      <c r="S27" s="11" t="s">
        <v>92</v>
      </c>
      <c r="T27" s="11" t="s">
        <v>92</v>
      </c>
      <c r="U27" s="11" t="s">
        <v>92</v>
      </c>
      <c r="V27" s="11" t="s">
        <v>371</v>
      </c>
      <c r="W27" s="11" t="s">
        <v>372</v>
      </c>
      <c r="X27" s="11" t="s">
        <v>373</v>
      </c>
      <c r="Y27" s="11" t="s">
        <v>374</v>
      </c>
      <c r="Z27" s="11" t="s">
        <v>374</v>
      </c>
      <c r="AA27" s="11" t="s">
        <v>403</v>
      </c>
      <c r="AB27" s="11" t="s">
        <v>92</v>
      </c>
      <c r="AC27" s="11" t="s">
        <v>92</v>
      </c>
      <c r="AD27" s="11" t="s">
        <v>376</v>
      </c>
      <c r="AE27" s="11" t="s">
        <v>92</v>
      </c>
      <c r="AF27" s="11" t="s">
        <v>92</v>
      </c>
      <c r="AG27" s="11" t="s">
        <v>92</v>
      </c>
      <c r="AH27" s="11" t="s">
        <v>92</v>
      </c>
      <c r="AI27" s="11" t="s">
        <v>367</v>
      </c>
      <c r="AJ27" s="11" t="s">
        <v>370</v>
      </c>
      <c r="AK27" s="11" t="s">
        <v>92</v>
      </c>
      <c r="AL27" s="11" t="s">
        <v>92</v>
      </c>
      <c r="AM27" s="11" t="s">
        <v>404</v>
      </c>
      <c r="AN27" s="11" t="s">
        <v>92</v>
      </c>
      <c r="AO27" s="11" t="s">
        <v>92</v>
      </c>
      <c r="AP27" s="11" t="s">
        <v>92</v>
      </c>
      <c r="AQ27" s="11" t="s">
        <v>63</v>
      </c>
      <c r="AR27" s="11" t="s">
        <v>92</v>
      </c>
      <c r="AS27" s="11" t="s">
        <v>92</v>
      </c>
      <c r="AT27" s="11" t="s">
        <v>405</v>
      </c>
      <c r="AU27" s="11" t="s">
        <v>92</v>
      </c>
      <c r="AV27" s="11" t="s">
        <v>92</v>
      </c>
      <c r="AW27" s="11" t="s">
        <v>406</v>
      </c>
      <c r="AX27" s="11" t="s">
        <v>92</v>
      </c>
    </row>
    <row r="28" spans="1:50">
      <c r="A28" s="11" t="s">
        <v>239</v>
      </c>
      <c r="B28" s="11" t="s">
        <v>240</v>
      </c>
      <c r="C28" s="11"/>
      <c r="D28" s="12" t="s">
        <v>329</v>
      </c>
      <c r="E28" s="11">
        <v>89</v>
      </c>
      <c r="F28" s="11">
        <v>348848</v>
      </c>
      <c r="G28" s="11">
        <v>810751</v>
      </c>
      <c r="H28" s="11">
        <v>5584923</v>
      </c>
      <c r="I28" s="11" t="s">
        <v>241</v>
      </c>
      <c r="J28" s="11" t="s">
        <v>36</v>
      </c>
      <c r="K28" s="11" t="s">
        <v>64</v>
      </c>
      <c r="L28" s="11">
        <v>1</v>
      </c>
      <c r="M28" s="11">
        <v>2</v>
      </c>
      <c r="N28" s="11">
        <v>9</v>
      </c>
      <c r="O28" s="11">
        <v>10</v>
      </c>
      <c r="P28" s="11" t="s">
        <v>402</v>
      </c>
      <c r="Q28" s="11" t="s">
        <v>92</v>
      </c>
      <c r="R28" s="11" t="s">
        <v>92</v>
      </c>
      <c r="S28" s="11" t="s">
        <v>92</v>
      </c>
      <c r="T28" s="11" t="s">
        <v>92</v>
      </c>
      <c r="U28" s="11" t="s">
        <v>92</v>
      </c>
      <c r="V28" s="11" t="s">
        <v>407</v>
      </c>
      <c r="W28" s="11" t="s">
        <v>408</v>
      </c>
      <c r="X28" s="11" t="s">
        <v>409</v>
      </c>
      <c r="Y28" s="11" t="s">
        <v>335</v>
      </c>
      <c r="Z28" s="11" t="s">
        <v>336</v>
      </c>
      <c r="AA28" s="11" t="s">
        <v>410</v>
      </c>
      <c r="AB28" s="11" t="s">
        <v>92</v>
      </c>
      <c r="AC28" s="11" t="s">
        <v>92</v>
      </c>
      <c r="AD28" s="11" t="s">
        <v>337</v>
      </c>
      <c r="AE28" s="11" t="s">
        <v>92</v>
      </c>
      <c r="AF28" s="11" t="s">
        <v>366</v>
      </c>
      <c r="AG28" s="11" t="s">
        <v>92</v>
      </c>
      <c r="AH28" s="11" t="s">
        <v>92</v>
      </c>
      <c r="AI28" s="11" t="s">
        <v>367</v>
      </c>
      <c r="AJ28" s="11" t="s">
        <v>370</v>
      </c>
      <c r="AK28" s="11" t="s">
        <v>92</v>
      </c>
      <c r="AL28" s="11" t="s">
        <v>411</v>
      </c>
      <c r="AM28" s="11" t="s">
        <v>326</v>
      </c>
      <c r="AN28" s="11" t="s">
        <v>92</v>
      </c>
      <c r="AO28" s="11" t="s">
        <v>327</v>
      </c>
      <c r="AP28" s="11" t="s">
        <v>92</v>
      </c>
      <c r="AQ28" s="11" t="s">
        <v>193</v>
      </c>
      <c r="AR28" s="11" t="s">
        <v>412</v>
      </c>
      <c r="AS28" s="11" t="s">
        <v>413</v>
      </c>
      <c r="AT28" s="11" t="s">
        <v>414</v>
      </c>
      <c r="AU28" s="11" t="s">
        <v>92</v>
      </c>
      <c r="AV28" s="11" t="s">
        <v>92</v>
      </c>
      <c r="AW28" s="11" t="s">
        <v>92</v>
      </c>
      <c r="AX28" s="11" t="s">
        <v>92</v>
      </c>
    </row>
    <row r="29" spans="1:50">
      <c r="A29" s="11" t="s">
        <v>254</v>
      </c>
      <c r="B29" s="11" t="s">
        <v>255</v>
      </c>
      <c r="C29" s="11"/>
      <c r="D29" s="12" t="s">
        <v>329</v>
      </c>
      <c r="E29" s="11">
        <v>87</v>
      </c>
      <c r="F29" s="11">
        <v>323698</v>
      </c>
      <c r="G29" s="11">
        <v>1096470</v>
      </c>
      <c r="H29" s="11">
        <v>5464668</v>
      </c>
      <c r="I29" s="11" t="s">
        <v>256</v>
      </c>
      <c r="J29" s="11" t="s">
        <v>36</v>
      </c>
      <c r="K29" s="11" t="s">
        <v>64</v>
      </c>
      <c r="L29" s="11">
        <v>0</v>
      </c>
      <c r="M29" s="11">
        <v>2</v>
      </c>
      <c r="N29" s="11">
        <v>5</v>
      </c>
      <c r="O29" s="11">
        <v>6</v>
      </c>
      <c r="P29" s="11" t="s">
        <v>92</v>
      </c>
      <c r="Q29" s="11" t="s">
        <v>92</v>
      </c>
      <c r="R29" s="11" t="s">
        <v>92</v>
      </c>
      <c r="S29" s="11" t="s">
        <v>92</v>
      </c>
      <c r="T29" s="11" t="s">
        <v>92</v>
      </c>
      <c r="U29" s="11" t="s">
        <v>92</v>
      </c>
      <c r="V29" s="11" t="s">
        <v>415</v>
      </c>
      <c r="W29" s="11" t="s">
        <v>416</v>
      </c>
      <c r="X29" s="11" t="s">
        <v>417</v>
      </c>
      <c r="Y29" s="11" t="s">
        <v>335</v>
      </c>
      <c r="Z29" s="11" t="s">
        <v>336</v>
      </c>
      <c r="AA29" s="11" t="s">
        <v>92</v>
      </c>
      <c r="AB29" s="11" t="s">
        <v>92</v>
      </c>
      <c r="AC29" s="11" t="s">
        <v>92</v>
      </c>
      <c r="AD29" s="11" t="s">
        <v>92</v>
      </c>
      <c r="AE29" s="11" t="s">
        <v>92</v>
      </c>
      <c r="AF29" s="11" t="s">
        <v>92</v>
      </c>
      <c r="AG29" s="11" t="s">
        <v>418</v>
      </c>
      <c r="AH29" s="11" t="s">
        <v>92</v>
      </c>
      <c r="AI29" s="11" t="s">
        <v>92</v>
      </c>
      <c r="AJ29" s="11" t="s">
        <v>370</v>
      </c>
      <c r="AK29" s="11" t="s">
        <v>92</v>
      </c>
      <c r="AL29" s="11" t="s">
        <v>92</v>
      </c>
      <c r="AM29" s="11" t="s">
        <v>326</v>
      </c>
      <c r="AN29" s="11" t="s">
        <v>92</v>
      </c>
      <c r="AO29" s="11" t="s">
        <v>346</v>
      </c>
      <c r="AP29" s="11" t="s">
        <v>92</v>
      </c>
      <c r="AQ29" s="11" t="s">
        <v>419</v>
      </c>
      <c r="AR29" s="11" t="s">
        <v>420</v>
      </c>
      <c r="AS29" s="11" t="s">
        <v>413</v>
      </c>
      <c r="AT29" s="11" t="s">
        <v>421</v>
      </c>
      <c r="AU29" s="11" t="s">
        <v>92</v>
      </c>
      <c r="AV29" s="11" t="s">
        <v>92</v>
      </c>
      <c r="AW29" s="11" t="s">
        <v>92</v>
      </c>
      <c r="AX29" s="11" t="s">
        <v>92</v>
      </c>
    </row>
    <row r="30" spans="1:50">
      <c r="A30" s="11" t="s">
        <v>249</v>
      </c>
      <c r="B30" s="11" t="s">
        <v>250</v>
      </c>
      <c r="C30" s="11"/>
      <c r="D30" s="12" t="s">
        <v>329</v>
      </c>
      <c r="E30" s="11">
        <v>80</v>
      </c>
      <c r="F30" s="11">
        <v>366541</v>
      </c>
      <c r="G30" s="11">
        <v>618426</v>
      </c>
      <c r="H30" s="11">
        <v>5394946</v>
      </c>
      <c r="I30" s="11" t="s">
        <v>247</v>
      </c>
      <c r="J30" s="11" t="s">
        <v>36</v>
      </c>
      <c r="K30" s="11" t="s">
        <v>64</v>
      </c>
      <c r="L30" s="11">
        <v>0</v>
      </c>
      <c r="M30" s="11">
        <v>2</v>
      </c>
      <c r="N30" s="11">
        <v>4</v>
      </c>
      <c r="O30" s="11">
        <v>4</v>
      </c>
      <c r="P30" s="11" t="s">
        <v>92</v>
      </c>
      <c r="Q30" s="11" t="s">
        <v>92</v>
      </c>
      <c r="R30" s="11" t="s">
        <v>92</v>
      </c>
      <c r="S30" s="11" t="s">
        <v>92</v>
      </c>
      <c r="T30" s="11" t="s">
        <v>92</v>
      </c>
      <c r="U30" s="11" t="s">
        <v>92</v>
      </c>
      <c r="V30" s="11" t="s">
        <v>422</v>
      </c>
      <c r="W30" s="11" t="s">
        <v>423</v>
      </c>
      <c r="X30" s="11" t="s">
        <v>359</v>
      </c>
      <c r="Y30" s="11" t="s">
        <v>352</v>
      </c>
      <c r="Z30" s="11" t="s">
        <v>353</v>
      </c>
      <c r="AA30" s="11" t="s">
        <v>92</v>
      </c>
      <c r="AB30" s="11" t="s">
        <v>92</v>
      </c>
      <c r="AC30" s="11" t="s">
        <v>92</v>
      </c>
      <c r="AD30" s="11" t="s">
        <v>92</v>
      </c>
      <c r="AE30" s="11" t="s">
        <v>92</v>
      </c>
      <c r="AF30" s="11" t="s">
        <v>92</v>
      </c>
      <c r="AG30" s="11" t="s">
        <v>424</v>
      </c>
      <c r="AH30" s="11" t="s">
        <v>92</v>
      </c>
      <c r="AI30" s="11" t="s">
        <v>386</v>
      </c>
      <c r="AJ30" s="11" t="s">
        <v>370</v>
      </c>
      <c r="AK30" s="11" t="s">
        <v>92</v>
      </c>
      <c r="AL30" s="11" t="s">
        <v>92</v>
      </c>
      <c r="AM30" s="11" t="s">
        <v>92</v>
      </c>
      <c r="AN30" s="11" t="s">
        <v>92</v>
      </c>
      <c r="AO30" s="11" t="s">
        <v>92</v>
      </c>
      <c r="AP30" s="11" t="s">
        <v>92</v>
      </c>
      <c r="AQ30" s="11" t="s">
        <v>63</v>
      </c>
      <c r="AR30" s="11" t="s">
        <v>92</v>
      </c>
      <c r="AS30" s="11" t="s">
        <v>92</v>
      </c>
      <c r="AT30" s="11" t="s">
        <v>92</v>
      </c>
      <c r="AU30" s="11" t="s">
        <v>92</v>
      </c>
      <c r="AV30" s="11" t="s">
        <v>92</v>
      </c>
      <c r="AW30" s="11" t="s">
        <v>92</v>
      </c>
      <c r="AX30" s="11" t="s">
        <v>381</v>
      </c>
    </row>
    <row r="31" spans="1:50">
      <c r="A31" s="11" t="s">
        <v>190</v>
      </c>
      <c r="B31" s="11" t="s">
        <v>191</v>
      </c>
      <c r="C31" s="11"/>
      <c r="D31" s="12" t="s">
        <v>329</v>
      </c>
      <c r="E31" s="11">
        <v>55</v>
      </c>
      <c r="F31" s="11">
        <v>483503</v>
      </c>
      <c r="G31" s="11">
        <v>748913</v>
      </c>
      <c r="H31" s="11">
        <v>5452607</v>
      </c>
      <c r="I31" s="11" t="s">
        <v>192</v>
      </c>
      <c r="J31" s="11" t="s">
        <v>36</v>
      </c>
      <c r="K31" s="11" t="s">
        <v>64</v>
      </c>
      <c r="L31" s="11">
        <v>1</v>
      </c>
      <c r="M31" s="11">
        <v>2</v>
      </c>
      <c r="N31" s="11">
        <v>8</v>
      </c>
      <c r="O31" s="11">
        <v>8</v>
      </c>
      <c r="P31" s="11" t="s">
        <v>361</v>
      </c>
      <c r="Q31" s="11" t="s">
        <v>92</v>
      </c>
      <c r="R31" s="11" t="s">
        <v>92</v>
      </c>
      <c r="S31" s="11" t="s">
        <v>92</v>
      </c>
      <c r="T31" s="11" t="s">
        <v>92</v>
      </c>
      <c r="U31" s="11" t="s">
        <v>92</v>
      </c>
      <c r="V31" s="11" t="s">
        <v>425</v>
      </c>
      <c r="W31" s="11" t="s">
        <v>426</v>
      </c>
      <c r="X31" s="11" t="s">
        <v>427</v>
      </c>
      <c r="Y31" s="11" t="s">
        <v>428</v>
      </c>
      <c r="Z31" s="11" t="s">
        <v>428</v>
      </c>
      <c r="AA31" s="11" t="s">
        <v>429</v>
      </c>
      <c r="AB31" s="11" t="s">
        <v>92</v>
      </c>
      <c r="AC31" s="11" t="s">
        <v>92</v>
      </c>
      <c r="AD31" s="11" t="s">
        <v>337</v>
      </c>
      <c r="AE31" s="11" t="s">
        <v>92</v>
      </c>
      <c r="AF31" s="11" t="s">
        <v>92</v>
      </c>
      <c r="AG31" s="11" t="s">
        <v>92</v>
      </c>
      <c r="AH31" s="11" t="s">
        <v>92</v>
      </c>
      <c r="AI31" s="11" t="s">
        <v>367</v>
      </c>
      <c r="AJ31" s="11" t="s">
        <v>345</v>
      </c>
      <c r="AK31" s="11" t="s">
        <v>92</v>
      </c>
      <c r="AL31" s="11" t="s">
        <v>430</v>
      </c>
      <c r="AM31" s="11" t="s">
        <v>326</v>
      </c>
      <c r="AN31" s="11" t="s">
        <v>92</v>
      </c>
      <c r="AO31" s="11" t="s">
        <v>346</v>
      </c>
      <c r="AP31" s="11" t="s">
        <v>92</v>
      </c>
      <c r="AQ31" s="11" t="s">
        <v>193</v>
      </c>
      <c r="AR31" s="11" t="s">
        <v>431</v>
      </c>
      <c r="AS31" s="11" t="s">
        <v>92</v>
      </c>
      <c r="AT31" s="11" t="s">
        <v>92</v>
      </c>
      <c r="AU31" s="11" t="s">
        <v>92</v>
      </c>
      <c r="AV31" s="11" t="s">
        <v>92</v>
      </c>
      <c r="AW31" s="11" t="s">
        <v>92</v>
      </c>
      <c r="AX31" s="11" t="s">
        <v>92</v>
      </c>
    </row>
    <row r="32" spans="1:50">
      <c r="A32" s="11" t="s">
        <v>140</v>
      </c>
      <c r="B32" s="11" t="s">
        <v>141</v>
      </c>
      <c r="C32" s="11"/>
      <c r="D32" s="12" t="s">
        <v>329</v>
      </c>
      <c r="E32" s="11">
        <v>95</v>
      </c>
      <c r="F32" s="11">
        <v>303493</v>
      </c>
      <c r="G32" s="11">
        <v>494429</v>
      </c>
      <c r="H32" s="11">
        <v>5665729</v>
      </c>
      <c r="I32" s="11" t="s">
        <v>98</v>
      </c>
      <c r="J32" s="11" t="s">
        <v>104</v>
      </c>
      <c r="K32" s="11" t="s">
        <v>64</v>
      </c>
      <c r="L32" s="11">
        <v>1</v>
      </c>
      <c r="M32" s="11">
        <v>2</v>
      </c>
      <c r="N32" s="11">
        <v>4</v>
      </c>
      <c r="O32" s="11">
        <v>4</v>
      </c>
      <c r="P32" s="11" t="s">
        <v>340</v>
      </c>
      <c r="Q32" s="11" t="s">
        <v>92</v>
      </c>
      <c r="R32" s="11" t="s">
        <v>92</v>
      </c>
      <c r="S32" s="11" t="s">
        <v>92</v>
      </c>
      <c r="T32" s="11" t="s">
        <v>92</v>
      </c>
      <c r="U32" s="11" t="s">
        <v>92</v>
      </c>
      <c r="V32" s="11" t="s">
        <v>341</v>
      </c>
      <c r="W32" s="11" t="s">
        <v>342</v>
      </c>
      <c r="X32" s="11" t="s">
        <v>343</v>
      </c>
      <c r="Y32" s="11" t="s">
        <v>335</v>
      </c>
      <c r="Z32" s="11" t="s">
        <v>336</v>
      </c>
      <c r="AA32" s="11" t="s">
        <v>92</v>
      </c>
      <c r="AB32" s="11" t="s">
        <v>92</v>
      </c>
      <c r="AC32" s="11" t="s">
        <v>92</v>
      </c>
      <c r="AD32" s="11" t="s">
        <v>92</v>
      </c>
      <c r="AE32" s="11" t="s">
        <v>92</v>
      </c>
      <c r="AF32" s="11" t="s">
        <v>92</v>
      </c>
      <c r="AG32" s="11" t="s">
        <v>92</v>
      </c>
      <c r="AH32" s="11" t="s">
        <v>92</v>
      </c>
      <c r="AI32" s="11" t="s">
        <v>92</v>
      </c>
      <c r="AJ32" s="11" t="s">
        <v>345</v>
      </c>
      <c r="AK32" s="11" t="s">
        <v>92</v>
      </c>
      <c r="AL32" s="11" t="s">
        <v>92</v>
      </c>
      <c r="AM32" s="11" t="s">
        <v>326</v>
      </c>
      <c r="AN32" s="11" t="s">
        <v>92</v>
      </c>
      <c r="AO32" s="11" t="s">
        <v>346</v>
      </c>
      <c r="AP32" s="11" t="s">
        <v>92</v>
      </c>
      <c r="AQ32" s="11" t="s">
        <v>63</v>
      </c>
      <c r="AR32" s="11" t="s">
        <v>92</v>
      </c>
      <c r="AS32" s="11" t="s">
        <v>92</v>
      </c>
      <c r="AT32" s="11" t="s">
        <v>347</v>
      </c>
      <c r="AU32" s="11" t="s">
        <v>92</v>
      </c>
      <c r="AV32" s="11" t="s">
        <v>92</v>
      </c>
      <c r="AW32" s="11" t="s">
        <v>92</v>
      </c>
      <c r="AX32" s="11" t="s">
        <v>348</v>
      </c>
    </row>
    <row r="33" spans="1:50">
      <c r="A33" s="11" t="s">
        <v>108</v>
      </c>
      <c r="B33" s="11" t="s">
        <v>109</v>
      </c>
      <c r="C33" s="11"/>
      <c r="D33" s="12" t="s">
        <v>329</v>
      </c>
      <c r="E33" s="11">
        <v>101</v>
      </c>
      <c r="F33" s="11">
        <v>303493</v>
      </c>
      <c r="G33" s="11">
        <v>494641</v>
      </c>
      <c r="H33" s="11">
        <v>5666683</v>
      </c>
      <c r="I33" s="11" t="s">
        <v>98</v>
      </c>
      <c r="J33" s="11" t="s">
        <v>104</v>
      </c>
      <c r="K33" s="11" t="s">
        <v>64</v>
      </c>
      <c r="L33" s="11">
        <v>1</v>
      </c>
      <c r="M33" s="11">
        <v>2</v>
      </c>
      <c r="N33" s="11">
        <v>4</v>
      </c>
      <c r="O33" s="11">
        <v>4</v>
      </c>
      <c r="P33" s="11" t="s">
        <v>340</v>
      </c>
      <c r="Q33" s="11" t="s">
        <v>92</v>
      </c>
      <c r="R33" s="11" t="s">
        <v>92</v>
      </c>
      <c r="S33" s="11" t="s">
        <v>92</v>
      </c>
      <c r="T33" s="11" t="s">
        <v>92</v>
      </c>
      <c r="U33" s="11" t="s">
        <v>92</v>
      </c>
      <c r="V33" s="11" t="s">
        <v>341</v>
      </c>
      <c r="W33" s="11" t="s">
        <v>342</v>
      </c>
      <c r="X33" s="11" t="s">
        <v>343</v>
      </c>
      <c r="Y33" s="11" t="s">
        <v>335</v>
      </c>
      <c r="Z33" s="11" t="s">
        <v>336</v>
      </c>
      <c r="AA33" s="11" t="s">
        <v>92</v>
      </c>
      <c r="AB33" s="11" t="s">
        <v>92</v>
      </c>
      <c r="AC33" s="11" t="s">
        <v>92</v>
      </c>
      <c r="AD33" s="11" t="s">
        <v>92</v>
      </c>
      <c r="AE33" s="11" t="s">
        <v>92</v>
      </c>
      <c r="AF33" s="11" t="s">
        <v>92</v>
      </c>
      <c r="AG33" s="11" t="s">
        <v>92</v>
      </c>
      <c r="AH33" s="11" t="s">
        <v>92</v>
      </c>
      <c r="AI33" s="11" t="s">
        <v>92</v>
      </c>
      <c r="AJ33" s="11" t="s">
        <v>345</v>
      </c>
      <c r="AK33" s="11" t="s">
        <v>92</v>
      </c>
      <c r="AL33" s="11" t="s">
        <v>92</v>
      </c>
      <c r="AM33" s="11" t="s">
        <v>326</v>
      </c>
      <c r="AN33" s="11" t="s">
        <v>92</v>
      </c>
      <c r="AO33" s="11" t="s">
        <v>346</v>
      </c>
      <c r="AP33" s="11" t="s">
        <v>92</v>
      </c>
      <c r="AQ33" s="11" t="s">
        <v>63</v>
      </c>
      <c r="AR33" s="11" t="s">
        <v>92</v>
      </c>
      <c r="AS33" s="11" t="s">
        <v>92</v>
      </c>
      <c r="AT33" s="11" t="s">
        <v>347</v>
      </c>
      <c r="AU33" s="11" t="s">
        <v>92</v>
      </c>
      <c r="AV33" s="11" t="s">
        <v>92</v>
      </c>
      <c r="AW33" s="11" t="s">
        <v>92</v>
      </c>
      <c r="AX33" s="11" t="s">
        <v>348</v>
      </c>
    </row>
    <row r="34" spans="1:50">
      <c r="A34" s="11" t="s">
        <v>112</v>
      </c>
      <c r="B34" s="11" t="s">
        <v>109</v>
      </c>
      <c r="C34" s="11"/>
      <c r="D34" s="12" t="s">
        <v>329</v>
      </c>
      <c r="E34" s="11">
        <v>107</v>
      </c>
      <c r="F34" s="11">
        <v>280296</v>
      </c>
      <c r="G34" s="11">
        <v>443968</v>
      </c>
      <c r="H34" s="11">
        <v>5674427</v>
      </c>
      <c r="I34" s="11" t="s">
        <v>98</v>
      </c>
      <c r="J34" s="11" t="s">
        <v>104</v>
      </c>
      <c r="K34" s="11" t="s">
        <v>64</v>
      </c>
      <c r="L34" s="11">
        <v>1</v>
      </c>
      <c r="M34" s="11">
        <v>2</v>
      </c>
      <c r="N34" s="11">
        <v>4</v>
      </c>
      <c r="O34" s="11">
        <v>4</v>
      </c>
      <c r="P34" s="11" t="s">
        <v>340</v>
      </c>
      <c r="Q34" s="11" t="s">
        <v>92</v>
      </c>
      <c r="R34" s="11" t="s">
        <v>92</v>
      </c>
      <c r="S34" s="11" t="s">
        <v>92</v>
      </c>
      <c r="T34" s="11" t="s">
        <v>92</v>
      </c>
      <c r="U34" s="11" t="s">
        <v>92</v>
      </c>
      <c r="V34" s="11" t="s">
        <v>341</v>
      </c>
      <c r="W34" s="11" t="s">
        <v>342</v>
      </c>
      <c r="X34" s="11" t="s">
        <v>343</v>
      </c>
      <c r="Y34" s="11" t="s">
        <v>335</v>
      </c>
      <c r="Z34" s="11" t="s">
        <v>336</v>
      </c>
      <c r="AA34" s="11" t="s">
        <v>92</v>
      </c>
      <c r="AB34" s="11" t="s">
        <v>92</v>
      </c>
      <c r="AC34" s="11" t="s">
        <v>92</v>
      </c>
      <c r="AD34" s="11" t="s">
        <v>92</v>
      </c>
      <c r="AE34" s="11" t="s">
        <v>92</v>
      </c>
      <c r="AF34" s="11" t="s">
        <v>92</v>
      </c>
      <c r="AG34" s="11" t="s">
        <v>92</v>
      </c>
      <c r="AH34" s="11" t="s">
        <v>92</v>
      </c>
      <c r="AI34" s="11" t="s">
        <v>92</v>
      </c>
      <c r="AJ34" s="11" t="s">
        <v>345</v>
      </c>
      <c r="AK34" s="11" t="s">
        <v>92</v>
      </c>
      <c r="AL34" s="11" t="s">
        <v>92</v>
      </c>
      <c r="AM34" s="11" t="s">
        <v>326</v>
      </c>
      <c r="AN34" s="11" t="s">
        <v>92</v>
      </c>
      <c r="AO34" s="11" t="s">
        <v>346</v>
      </c>
      <c r="AP34" s="11" t="s">
        <v>92</v>
      </c>
      <c r="AQ34" s="11" t="s">
        <v>63</v>
      </c>
      <c r="AR34" s="11" t="s">
        <v>92</v>
      </c>
      <c r="AS34" s="11" t="s">
        <v>92</v>
      </c>
      <c r="AT34" s="11" t="s">
        <v>347</v>
      </c>
      <c r="AU34" s="11" t="s">
        <v>92</v>
      </c>
      <c r="AV34" s="11" t="s">
        <v>92</v>
      </c>
      <c r="AW34" s="11" t="s">
        <v>92</v>
      </c>
      <c r="AX34" s="11" t="s">
        <v>348</v>
      </c>
    </row>
    <row r="35" spans="1:50">
      <c r="A35" s="11" t="s">
        <v>120</v>
      </c>
      <c r="B35" s="11" t="s">
        <v>121</v>
      </c>
      <c r="C35" s="11"/>
      <c r="D35" s="12" t="s">
        <v>329</v>
      </c>
      <c r="E35" s="11">
        <v>106</v>
      </c>
      <c r="F35" s="11">
        <v>303493</v>
      </c>
      <c r="G35" s="11">
        <v>770578</v>
      </c>
      <c r="H35" s="11">
        <v>5748153</v>
      </c>
      <c r="I35" s="11" t="s">
        <v>98</v>
      </c>
      <c r="J35" s="11" t="s">
        <v>104</v>
      </c>
      <c r="K35" s="11" t="s">
        <v>64</v>
      </c>
      <c r="L35" s="11">
        <v>1</v>
      </c>
      <c r="M35" s="11">
        <v>2</v>
      </c>
      <c r="N35" s="11">
        <v>4</v>
      </c>
      <c r="O35" s="11">
        <v>4</v>
      </c>
      <c r="P35" s="11" t="s">
        <v>340</v>
      </c>
      <c r="Q35" s="11" t="s">
        <v>92</v>
      </c>
      <c r="R35" s="11" t="s">
        <v>92</v>
      </c>
      <c r="S35" s="11" t="s">
        <v>92</v>
      </c>
      <c r="T35" s="11" t="s">
        <v>92</v>
      </c>
      <c r="U35" s="11" t="s">
        <v>92</v>
      </c>
      <c r="V35" s="11" t="s">
        <v>341</v>
      </c>
      <c r="W35" s="11" t="s">
        <v>342</v>
      </c>
      <c r="X35" s="11" t="s">
        <v>343</v>
      </c>
      <c r="Y35" s="11" t="s">
        <v>335</v>
      </c>
      <c r="Z35" s="11" t="s">
        <v>336</v>
      </c>
      <c r="AA35" s="11" t="s">
        <v>92</v>
      </c>
      <c r="AB35" s="11" t="s">
        <v>92</v>
      </c>
      <c r="AC35" s="11" t="s">
        <v>92</v>
      </c>
      <c r="AD35" s="11" t="s">
        <v>92</v>
      </c>
      <c r="AE35" s="11" t="s">
        <v>92</v>
      </c>
      <c r="AF35" s="11" t="s">
        <v>92</v>
      </c>
      <c r="AG35" s="11" t="s">
        <v>92</v>
      </c>
      <c r="AH35" s="11" t="s">
        <v>92</v>
      </c>
      <c r="AI35" s="11" t="s">
        <v>92</v>
      </c>
      <c r="AJ35" s="11" t="s">
        <v>345</v>
      </c>
      <c r="AK35" s="11" t="s">
        <v>92</v>
      </c>
      <c r="AL35" s="11" t="s">
        <v>92</v>
      </c>
      <c r="AM35" s="11" t="s">
        <v>326</v>
      </c>
      <c r="AN35" s="11" t="s">
        <v>92</v>
      </c>
      <c r="AO35" s="11" t="s">
        <v>346</v>
      </c>
      <c r="AP35" s="11" t="s">
        <v>92</v>
      </c>
      <c r="AQ35" s="11" t="s">
        <v>63</v>
      </c>
      <c r="AR35" s="11" t="s">
        <v>92</v>
      </c>
      <c r="AS35" s="11" t="s">
        <v>92</v>
      </c>
      <c r="AT35" s="11" t="s">
        <v>347</v>
      </c>
      <c r="AU35" s="11" t="s">
        <v>92</v>
      </c>
      <c r="AV35" s="11" t="s">
        <v>92</v>
      </c>
      <c r="AW35" s="11" t="s">
        <v>92</v>
      </c>
      <c r="AX35" s="11" t="s">
        <v>348</v>
      </c>
    </row>
    <row r="36" spans="1:50">
      <c r="A36" s="11" t="s">
        <v>153</v>
      </c>
      <c r="B36" s="11" t="s">
        <v>154</v>
      </c>
      <c r="C36" s="11"/>
      <c r="D36" s="12" t="s">
        <v>329</v>
      </c>
      <c r="E36" s="11">
        <v>101</v>
      </c>
      <c r="F36" s="11">
        <v>303493</v>
      </c>
      <c r="G36" s="11">
        <v>779656</v>
      </c>
      <c r="H36" s="11">
        <v>5758029</v>
      </c>
      <c r="I36" s="11" t="s">
        <v>98</v>
      </c>
      <c r="J36" s="11" t="s">
        <v>104</v>
      </c>
      <c r="K36" s="11" t="s">
        <v>64</v>
      </c>
      <c r="L36" s="11">
        <v>1</v>
      </c>
      <c r="M36" s="11">
        <v>2</v>
      </c>
      <c r="N36" s="11">
        <v>4</v>
      </c>
      <c r="O36" s="11">
        <v>4</v>
      </c>
      <c r="P36" s="11" t="s">
        <v>340</v>
      </c>
      <c r="Q36" s="11" t="s">
        <v>92</v>
      </c>
      <c r="R36" s="11" t="s">
        <v>92</v>
      </c>
      <c r="S36" s="11" t="s">
        <v>92</v>
      </c>
      <c r="T36" s="11" t="s">
        <v>92</v>
      </c>
      <c r="U36" s="11" t="s">
        <v>92</v>
      </c>
      <c r="V36" s="11" t="s">
        <v>341</v>
      </c>
      <c r="W36" s="11" t="s">
        <v>342</v>
      </c>
      <c r="X36" s="11" t="s">
        <v>343</v>
      </c>
      <c r="Y36" s="11" t="s">
        <v>335</v>
      </c>
      <c r="Z36" s="11" t="s">
        <v>336</v>
      </c>
      <c r="AA36" s="11" t="s">
        <v>92</v>
      </c>
      <c r="AB36" s="11" t="s">
        <v>92</v>
      </c>
      <c r="AC36" s="11" t="s">
        <v>92</v>
      </c>
      <c r="AD36" s="11" t="s">
        <v>92</v>
      </c>
      <c r="AE36" s="11" t="s">
        <v>92</v>
      </c>
      <c r="AF36" s="11" t="s">
        <v>92</v>
      </c>
      <c r="AG36" s="11" t="s">
        <v>92</v>
      </c>
      <c r="AH36" s="11" t="s">
        <v>92</v>
      </c>
      <c r="AI36" s="11" t="s">
        <v>92</v>
      </c>
      <c r="AJ36" s="11" t="s">
        <v>345</v>
      </c>
      <c r="AK36" s="11" t="s">
        <v>92</v>
      </c>
      <c r="AL36" s="11" t="s">
        <v>92</v>
      </c>
      <c r="AM36" s="11" t="s">
        <v>326</v>
      </c>
      <c r="AN36" s="11" t="s">
        <v>92</v>
      </c>
      <c r="AO36" s="11" t="s">
        <v>346</v>
      </c>
      <c r="AP36" s="11" t="s">
        <v>92</v>
      </c>
      <c r="AQ36" s="11" t="s">
        <v>63</v>
      </c>
      <c r="AR36" s="11" t="s">
        <v>92</v>
      </c>
      <c r="AS36" s="11" t="s">
        <v>92</v>
      </c>
      <c r="AT36" s="11" t="s">
        <v>347</v>
      </c>
      <c r="AU36" s="11" t="s">
        <v>92</v>
      </c>
      <c r="AV36" s="11" t="s">
        <v>92</v>
      </c>
      <c r="AW36" s="11" t="s">
        <v>92</v>
      </c>
      <c r="AX36" s="11" t="s">
        <v>348</v>
      </c>
    </row>
    <row r="37" spans="1:50">
      <c r="A37" s="11" t="s">
        <v>49</v>
      </c>
      <c r="B37" s="11" t="s">
        <v>50</v>
      </c>
      <c r="C37" s="11" t="s">
        <v>357</v>
      </c>
      <c r="D37" s="12" t="s">
        <v>329</v>
      </c>
      <c r="E37" s="11">
        <v>134</v>
      </c>
      <c r="F37" s="11">
        <v>167967</v>
      </c>
      <c r="G37" s="11">
        <v>392461</v>
      </c>
      <c r="H37" s="11">
        <v>5496032</v>
      </c>
      <c r="I37" s="11" t="s">
        <v>35</v>
      </c>
      <c r="J37" s="11" t="s">
        <v>36</v>
      </c>
      <c r="K37" s="11" t="s">
        <v>38</v>
      </c>
      <c r="L37" s="11">
        <v>1</v>
      </c>
      <c r="M37" s="11">
        <v>2</v>
      </c>
      <c r="N37" s="11">
        <v>4</v>
      </c>
      <c r="O37" s="11">
        <v>3</v>
      </c>
      <c r="P37" s="11" t="s">
        <v>402</v>
      </c>
      <c r="Q37" s="11" t="s">
        <v>92</v>
      </c>
      <c r="R37" s="11" t="s">
        <v>92</v>
      </c>
      <c r="S37" s="11" t="s">
        <v>92</v>
      </c>
      <c r="T37" s="11" t="s">
        <v>92</v>
      </c>
      <c r="U37" s="11" t="s">
        <v>92</v>
      </c>
      <c r="V37" s="11" t="s">
        <v>432</v>
      </c>
      <c r="W37" s="11" t="s">
        <v>433</v>
      </c>
      <c r="X37" s="11" t="s">
        <v>434</v>
      </c>
      <c r="Y37" s="11" t="s">
        <v>435</v>
      </c>
      <c r="Z37" s="11" t="s">
        <v>435</v>
      </c>
      <c r="AA37" s="11" t="s">
        <v>436</v>
      </c>
      <c r="AB37" s="11" t="s">
        <v>92</v>
      </c>
      <c r="AC37" s="11" t="s">
        <v>92</v>
      </c>
      <c r="AD37" s="11" t="s">
        <v>92</v>
      </c>
      <c r="AE37" s="11" t="s">
        <v>92</v>
      </c>
      <c r="AF37" s="11" t="s">
        <v>92</v>
      </c>
      <c r="AG37" s="11" t="s">
        <v>92</v>
      </c>
      <c r="AH37" s="11" t="s">
        <v>92</v>
      </c>
      <c r="AI37" s="11" t="s">
        <v>92</v>
      </c>
      <c r="AJ37" s="11" t="s">
        <v>92</v>
      </c>
      <c r="AK37" s="11" t="s">
        <v>92</v>
      </c>
      <c r="AL37" s="11" t="s">
        <v>92</v>
      </c>
      <c r="AM37" s="11" t="s">
        <v>326</v>
      </c>
      <c r="AN37" s="11" t="s">
        <v>92</v>
      </c>
      <c r="AO37" s="11" t="s">
        <v>92</v>
      </c>
      <c r="AP37" s="11" t="s">
        <v>92</v>
      </c>
      <c r="AQ37" s="11" t="s">
        <v>37</v>
      </c>
      <c r="AR37" s="11" t="s">
        <v>92</v>
      </c>
      <c r="AS37" s="11" t="s">
        <v>92</v>
      </c>
      <c r="AT37" s="11" t="s">
        <v>437</v>
      </c>
      <c r="AU37" s="11" t="s">
        <v>92</v>
      </c>
      <c r="AV37" s="11" t="s">
        <v>438</v>
      </c>
      <c r="AW37" s="11" t="s">
        <v>439</v>
      </c>
      <c r="AX37" s="11" t="s">
        <v>92</v>
      </c>
    </row>
    <row r="38" spans="1:50">
      <c r="A38" s="11" t="s">
        <v>53</v>
      </c>
      <c r="B38" s="11" t="s">
        <v>54</v>
      </c>
      <c r="C38" s="11"/>
      <c r="D38" s="12" t="s">
        <v>329</v>
      </c>
      <c r="E38" s="11">
        <v>125</v>
      </c>
      <c r="F38" s="11">
        <v>176051</v>
      </c>
      <c r="G38" s="11">
        <v>392461</v>
      </c>
      <c r="H38" s="11">
        <v>5492653</v>
      </c>
      <c r="I38" s="11" t="s">
        <v>35</v>
      </c>
      <c r="J38" s="11" t="s">
        <v>36</v>
      </c>
      <c r="K38" s="11" t="s">
        <v>38</v>
      </c>
      <c r="L38" s="11">
        <v>1</v>
      </c>
      <c r="M38" s="11">
        <v>2</v>
      </c>
      <c r="N38" s="11">
        <v>5</v>
      </c>
      <c r="O38" s="11">
        <v>4</v>
      </c>
      <c r="P38" s="11" t="s">
        <v>402</v>
      </c>
      <c r="Q38" s="11" t="s">
        <v>92</v>
      </c>
      <c r="R38" s="11" t="s">
        <v>92</v>
      </c>
      <c r="S38" s="11" t="s">
        <v>92</v>
      </c>
      <c r="T38" s="11" t="s">
        <v>92</v>
      </c>
      <c r="U38" s="11" t="s">
        <v>92</v>
      </c>
      <c r="V38" s="11" t="s">
        <v>432</v>
      </c>
      <c r="W38" s="11" t="s">
        <v>433</v>
      </c>
      <c r="X38" s="11" t="s">
        <v>434</v>
      </c>
      <c r="Y38" s="11" t="s">
        <v>435</v>
      </c>
      <c r="Z38" s="11" t="s">
        <v>435</v>
      </c>
      <c r="AA38" s="11" t="s">
        <v>436</v>
      </c>
      <c r="AB38" s="11" t="s">
        <v>92</v>
      </c>
      <c r="AC38" s="11" t="s">
        <v>92</v>
      </c>
      <c r="AD38" s="11" t="s">
        <v>92</v>
      </c>
      <c r="AE38" s="11" t="s">
        <v>92</v>
      </c>
      <c r="AF38" s="11" t="s">
        <v>92</v>
      </c>
      <c r="AG38" s="11" t="s">
        <v>92</v>
      </c>
      <c r="AH38" s="11" t="s">
        <v>92</v>
      </c>
      <c r="AI38" s="11" t="s">
        <v>92</v>
      </c>
      <c r="AJ38" s="11" t="s">
        <v>92</v>
      </c>
      <c r="AK38" s="11" t="s">
        <v>92</v>
      </c>
      <c r="AL38" s="11" t="s">
        <v>92</v>
      </c>
      <c r="AM38" s="11" t="s">
        <v>326</v>
      </c>
      <c r="AN38" s="11" t="s">
        <v>92</v>
      </c>
      <c r="AO38" s="11" t="s">
        <v>440</v>
      </c>
      <c r="AP38" s="11" t="s">
        <v>92</v>
      </c>
      <c r="AQ38" s="11" t="s">
        <v>37</v>
      </c>
      <c r="AR38" s="11" t="s">
        <v>92</v>
      </c>
      <c r="AS38" s="11" t="s">
        <v>355</v>
      </c>
      <c r="AT38" s="11" t="s">
        <v>437</v>
      </c>
      <c r="AU38" s="11" t="s">
        <v>92</v>
      </c>
      <c r="AV38" s="11" t="s">
        <v>438</v>
      </c>
      <c r="AW38" s="11" t="s">
        <v>92</v>
      </c>
      <c r="AX38" s="11" t="s">
        <v>92</v>
      </c>
    </row>
    <row r="39" spans="1:50">
      <c r="A39" s="11" t="s">
        <v>31</v>
      </c>
      <c r="B39" s="11" t="s">
        <v>32</v>
      </c>
      <c r="C39" s="11"/>
      <c r="D39" s="12" t="s">
        <v>329</v>
      </c>
      <c r="E39" s="11">
        <v>112</v>
      </c>
      <c r="F39" s="11">
        <v>158821</v>
      </c>
      <c r="G39" s="11">
        <v>380790</v>
      </c>
      <c r="H39" s="11">
        <v>5659229</v>
      </c>
      <c r="I39" s="11" t="s">
        <v>35</v>
      </c>
      <c r="J39" s="11" t="s">
        <v>36</v>
      </c>
      <c r="K39" s="11" t="s">
        <v>38</v>
      </c>
      <c r="L39" s="11">
        <v>1</v>
      </c>
      <c r="M39" s="11">
        <v>2</v>
      </c>
      <c r="N39" s="11">
        <v>6</v>
      </c>
      <c r="O39" s="11">
        <v>9</v>
      </c>
      <c r="P39" s="11" t="s">
        <v>402</v>
      </c>
      <c r="Q39" s="11" t="s">
        <v>92</v>
      </c>
      <c r="R39" s="11" t="s">
        <v>92</v>
      </c>
      <c r="S39" s="11" t="s">
        <v>92</v>
      </c>
      <c r="T39" s="11" t="s">
        <v>92</v>
      </c>
      <c r="U39" s="11" t="s">
        <v>92</v>
      </c>
      <c r="V39" s="11" t="s">
        <v>432</v>
      </c>
      <c r="W39" s="11" t="s">
        <v>433</v>
      </c>
      <c r="X39" s="11" t="s">
        <v>434</v>
      </c>
      <c r="Y39" s="11" t="s">
        <v>435</v>
      </c>
      <c r="Z39" s="11" t="s">
        <v>435</v>
      </c>
      <c r="AA39" s="11" t="s">
        <v>441</v>
      </c>
      <c r="AB39" s="11" t="s">
        <v>92</v>
      </c>
      <c r="AC39" s="11" t="s">
        <v>92</v>
      </c>
      <c r="AD39" s="11" t="s">
        <v>92</v>
      </c>
      <c r="AE39" s="11" t="s">
        <v>92</v>
      </c>
      <c r="AF39" s="11" t="s">
        <v>92</v>
      </c>
      <c r="AG39" s="11" t="s">
        <v>442</v>
      </c>
      <c r="AH39" s="11" t="s">
        <v>92</v>
      </c>
      <c r="AI39" s="11" t="s">
        <v>443</v>
      </c>
      <c r="AJ39" s="11" t="s">
        <v>92</v>
      </c>
      <c r="AK39" s="11" t="s">
        <v>92</v>
      </c>
      <c r="AL39" s="11" t="s">
        <v>92</v>
      </c>
      <c r="AM39" s="11" t="s">
        <v>92</v>
      </c>
      <c r="AN39" s="11" t="s">
        <v>92</v>
      </c>
      <c r="AO39" s="11" t="s">
        <v>444</v>
      </c>
      <c r="AP39" s="11" t="s">
        <v>92</v>
      </c>
      <c r="AQ39" s="11" t="s">
        <v>37</v>
      </c>
      <c r="AR39" s="11" t="s">
        <v>445</v>
      </c>
      <c r="AS39" s="11" t="s">
        <v>413</v>
      </c>
      <c r="AT39" s="11" t="s">
        <v>437</v>
      </c>
      <c r="AU39" s="11" t="s">
        <v>92</v>
      </c>
      <c r="AV39" s="11" t="s">
        <v>438</v>
      </c>
      <c r="AW39" s="11" t="s">
        <v>92</v>
      </c>
      <c r="AX39" s="11" t="s">
        <v>92</v>
      </c>
    </row>
    <row r="40" spans="1:50">
      <c r="A40" s="11" t="s">
        <v>148</v>
      </c>
      <c r="B40" s="11" t="s">
        <v>149</v>
      </c>
      <c r="C40" s="11"/>
      <c r="D40" s="12" t="s">
        <v>329</v>
      </c>
      <c r="E40" s="11">
        <v>135</v>
      </c>
      <c r="F40" s="11">
        <v>303493</v>
      </c>
      <c r="G40" s="11">
        <v>770578</v>
      </c>
      <c r="H40" s="11">
        <v>5714248</v>
      </c>
      <c r="I40" s="11" t="s">
        <v>98</v>
      </c>
      <c r="J40" s="11" t="s">
        <v>104</v>
      </c>
      <c r="K40" s="11" t="s">
        <v>83</v>
      </c>
      <c r="L40" s="11">
        <v>1</v>
      </c>
      <c r="M40" s="11">
        <v>2</v>
      </c>
      <c r="N40" s="11">
        <v>7</v>
      </c>
      <c r="O40" s="11">
        <v>7</v>
      </c>
      <c r="P40" s="11" t="s">
        <v>340</v>
      </c>
      <c r="Q40" s="11" t="s">
        <v>92</v>
      </c>
      <c r="R40" s="11" t="s">
        <v>92</v>
      </c>
      <c r="S40" s="11" t="s">
        <v>92</v>
      </c>
      <c r="T40" s="11" t="s">
        <v>92</v>
      </c>
      <c r="U40" s="11" t="s">
        <v>92</v>
      </c>
      <c r="V40" s="11" t="s">
        <v>341</v>
      </c>
      <c r="W40" s="11" t="s">
        <v>342</v>
      </c>
      <c r="X40" s="11" t="s">
        <v>343</v>
      </c>
      <c r="Y40" s="11" t="s">
        <v>335</v>
      </c>
      <c r="Z40" s="11" t="s">
        <v>336</v>
      </c>
      <c r="AA40" s="11" t="s">
        <v>92</v>
      </c>
      <c r="AB40" s="11" t="s">
        <v>92</v>
      </c>
      <c r="AC40" s="11" t="s">
        <v>92</v>
      </c>
      <c r="AD40" s="11" t="s">
        <v>92</v>
      </c>
      <c r="AE40" s="11" t="s">
        <v>92</v>
      </c>
      <c r="AF40" s="11" t="s">
        <v>366</v>
      </c>
      <c r="AG40" s="11" t="s">
        <v>92</v>
      </c>
      <c r="AH40" s="11" t="s">
        <v>92</v>
      </c>
      <c r="AI40" s="11" t="s">
        <v>367</v>
      </c>
      <c r="AJ40" s="11" t="s">
        <v>345</v>
      </c>
      <c r="AK40" s="11" t="s">
        <v>92</v>
      </c>
      <c r="AL40" s="11" t="s">
        <v>368</v>
      </c>
      <c r="AM40" s="11" t="s">
        <v>326</v>
      </c>
      <c r="AN40" s="11" t="s">
        <v>92</v>
      </c>
      <c r="AO40" s="11" t="s">
        <v>346</v>
      </c>
      <c r="AP40" s="11" t="s">
        <v>92</v>
      </c>
      <c r="AQ40" s="11" t="s">
        <v>82</v>
      </c>
      <c r="AR40" s="11" t="s">
        <v>446</v>
      </c>
      <c r="AS40" s="11" t="s">
        <v>92</v>
      </c>
      <c r="AT40" s="11" t="s">
        <v>347</v>
      </c>
      <c r="AU40" s="11" t="s">
        <v>92</v>
      </c>
      <c r="AV40" s="11" t="s">
        <v>92</v>
      </c>
      <c r="AW40" s="11" t="s">
        <v>92</v>
      </c>
      <c r="AX40" s="11" t="s">
        <v>92</v>
      </c>
    </row>
    <row r="41" spans="1:50">
      <c r="A41" s="11" t="s">
        <v>142</v>
      </c>
      <c r="B41" s="11" t="s">
        <v>143</v>
      </c>
      <c r="C41" s="11"/>
      <c r="D41" s="12" t="s">
        <v>329</v>
      </c>
      <c r="E41" s="11">
        <v>66</v>
      </c>
      <c r="F41" s="11">
        <v>350193</v>
      </c>
      <c r="G41" s="11">
        <v>770725</v>
      </c>
      <c r="H41" s="11">
        <v>5439624</v>
      </c>
      <c r="I41" s="11" t="s">
        <v>98</v>
      </c>
      <c r="J41" s="11" t="s">
        <v>99</v>
      </c>
      <c r="K41" s="11" t="s">
        <v>83</v>
      </c>
      <c r="L41" s="11">
        <v>0</v>
      </c>
      <c r="M41" s="11">
        <v>2</v>
      </c>
      <c r="N41" s="11">
        <v>3</v>
      </c>
      <c r="O41" s="11">
        <v>3</v>
      </c>
      <c r="P41" s="11" t="s">
        <v>92</v>
      </c>
      <c r="Q41" s="11" t="s">
        <v>92</v>
      </c>
      <c r="R41" s="11" t="s">
        <v>92</v>
      </c>
      <c r="S41" s="11" t="s">
        <v>92</v>
      </c>
      <c r="T41" s="11" t="s">
        <v>92</v>
      </c>
      <c r="U41" s="11" t="s">
        <v>92</v>
      </c>
      <c r="V41" s="11" t="s">
        <v>341</v>
      </c>
      <c r="W41" s="11" t="s">
        <v>342</v>
      </c>
      <c r="X41" s="11" t="s">
        <v>343</v>
      </c>
      <c r="Y41" s="11" t="s">
        <v>335</v>
      </c>
      <c r="Z41" s="11" t="s">
        <v>336</v>
      </c>
      <c r="AA41" s="11" t="s">
        <v>92</v>
      </c>
      <c r="AB41" s="11" t="s">
        <v>92</v>
      </c>
      <c r="AC41" s="11" t="s">
        <v>92</v>
      </c>
      <c r="AD41" s="11" t="s">
        <v>337</v>
      </c>
      <c r="AE41" s="11" t="s">
        <v>92</v>
      </c>
      <c r="AF41" s="11" t="s">
        <v>92</v>
      </c>
      <c r="AG41" s="11" t="s">
        <v>92</v>
      </c>
      <c r="AH41" s="11" t="s">
        <v>92</v>
      </c>
      <c r="AI41" s="11" t="s">
        <v>92</v>
      </c>
      <c r="AJ41" s="11" t="s">
        <v>92</v>
      </c>
      <c r="AK41" s="11" t="s">
        <v>92</v>
      </c>
      <c r="AL41" s="11" t="s">
        <v>368</v>
      </c>
      <c r="AM41" s="11" t="s">
        <v>92</v>
      </c>
      <c r="AN41" s="11" t="s">
        <v>92</v>
      </c>
      <c r="AO41" s="11" t="s">
        <v>92</v>
      </c>
      <c r="AP41" s="11" t="s">
        <v>92</v>
      </c>
      <c r="AQ41" s="11" t="s">
        <v>63</v>
      </c>
      <c r="AR41" s="11" t="s">
        <v>446</v>
      </c>
      <c r="AS41" s="11" t="s">
        <v>92</v>
      </c>
      <c r="AT41" s="11" t="s">
        <v>92</v>
      </c>
      <c r="AU41" s="11" t="s">
        <v>92</v>
      </c>
      <c r="AV41" s="11" t="s">
        <v>92</v>
      </c>
      <c r="AW41" s="11" t="s">
        <v>92</v>
      </c>
      <c r="AX41" s="11" t="s">
        <v>92</v>
      </c>
    </row>
    <row r="42" spans="1:50">
      <c r="A42" s="11" t="s">
        <v>175</v>
      </c>
      <c r="B42" s="11" t="s">
        <v>176</v>
      </c>
      <c r="C42" s="11"/>
      <c r="D42" s="12" t="s">
        <v>329</v>
      </c>
      <c r="E42" s="11">
        <v>101</v>
      </c>
      <c r="F42" s="11">
        <v>359779</v>
      </c>
      <c r="G42" s="11">
        <v>770581</v>
      </c>
      <c r="H42" s="11">
        <v>5599888</v>
      </c>
      <c r="I42" s="11" t="s">
        <v>98</v>
      </c>
      <c r="J42" s="11" t="s">
        <v>99</v>
      </c>
      <c r="K42" s="11" t="s">
        <v>83</v>
      </c>
      <c r="L42" s="11">
        <v>0</v>
      </c>
      <c r="M42" s="11">
        <v>2</v>
      </c>
      <c r="N42" s="11">
        <v>5</v>
      </c>
      <c r="O42" s="11">
        <v>5</v>
      </c>
      <c r="P42" s="11" t="s">
        <v>92</v>
      </c>
      <c r="Q42" s="11" t="s">
        <v>92</v>
      </c>
      <c r="R42" s="11" t="s">
        <v>92</v>
      </c>
      <c r="S42" s="11" t="s">
        <v>92</v>
      </c>
      <c r="T42" s="11" t="s">
        <v>92</v>
      </c>
      <c r="U42" s="11" t="s">
        <v>92</v>
      </c>
      <c r="V42" s="11" t="s">
        <v>341</v>
      </c>
      <c r="W42" s="11" t="s">
        <v>342</v>
      </c>
      <c r="X42" s="11" t="s">
        <v>343</v>
      </c>
      <c r="Y42" s="11" t="s">
        <v>335</v>
      </c>
      <c r="Z42" s="11" t="s">
        <v>336</v>
      </c>
      <c r="AA42" s="11" t="s">
        <v>92</v>
      </c>
      <c r="AB42" s="11" t="s">
        <v>92</v>
      </c>
      <c r="AC42" s="11" t="s">
        <v>92</v>
      </c>
      <c r="AD42" s="11" t="s">
        <v>337</v>
      </c>
      <c r="AE42" s="11" t="s">
        <v>92</v>
      </c>
      <c r="AF42" s="11" t="s">
        <v>92</v>
      </c>
      <c r="AG42" s="11" t="s">
        <v>92</v>
      </c>
      <c r="AH42" s="11" t="s">
        <v>92</v>
      </c>
      <c r="AI42" s="11" t="s">
        <v>92</v>
      </c>
      <c r="AJ42" s="11" t="s">
        <v>92</v>
      </c>
      <c r="AK42" s="11" t="s">
        <v>92</v>
      </c>
      <c r="AL42" s="11" t="s">
        <v>368</v>
      </c>
      <c r="AM42" s="11" t="s">
        <v>326</v>
      </c>
      <c r="AN42" s="11" t="s">
        <v>92</v>
      </c>
      <c r="AO42" s="11" t="s">
        <v>346</v>
      </c>
      <c r="AP42" s="11" t="s">
        <v>92</v>
      </c>
      <c r="AQ42" s="11" t="s">
        <v>63</v>
      </c>
      <c r="AR42" s="11" t="s">
        <v>92</v>
      </c>
      <c r="AS42" s="11" t="s">
        <v>92</v>
      </c>
      <c r="AT42" s="11" t="s">
        <v>92</v>
      </c>
      <c r="AU42" s="11" t="s">
        <v>92</v>
      </c>
      <c r="AV42" s="11" t="s">
        <v>92</v>
      </c>
      <c r="AW42" s="11" t="s">
        <v>447</v>
      </c>
      <c r="AX42" s="11" t="s">
        <v>92</v>
      </c>
    </row>
    <row r="43" spans="1:50">
      <c r="A43" s="11" t="s">
        <v>123</v>
      </c>
      <c r="B43" s="11" t="s">
        <v>124</v>
      </c>
      <c r="C43" s="11"/>
      <c r="D43" s="12" t="s">
        <v>329</v>
      </c>
      <c r="E43" s="11">
        <v>105</v>
      </c>
      <c r="F43" s="11">
        <v>363022</v>
      </c>
      <c r="G43" s="11">
        <v>457232</v>
      </c>
      <c r="H43" s="11">
        <v>5600330</v>
      </c>
      <c r="I43" s="11" t="s">
        <v>98</v>
      </c>
      <c r="J43" s="11" t="s">
        <v>99</v>
      </c>
      <c r="K43" s="11" t="s">
        <v>83</v>
      </c>
      <c r="L43" s="11">
        <v>0</v>
      </c>
      <c r="M43" s="11">
        <v>2</v>
      </c>
      <c r="N43" s="11">
        <v>5</v>
      </c>
      <c r="O43" s="11">
        <v>5</v>
      </c>
      <c r="P43" s="11" t="s">
        <v>92</v>
      </c>
      <c r="Q43" s="11" t="s">
        <v>92</v>
      </c>
      <c r="R43" s="11" t="s">
        <v>92</v>
      </c>
      <c r="S43" s="11" t="s">
        <v>92</v>
      </c>
      <c r="T43" s="11" t="s">
        <v>92</v>
      </c>
      <c r="U43" s="11" t="s">
        <v>92</v>
      </c>
      <c r="V43" s="11" t="s">
        <v>341</v>
      </c>
      <c r="W43" s="11" t="s">
        <v>342</v>
      </c>
      <c r="X43" s="11" t="s">
        <v>343</v>
      </c>
      <c r="Y43" s="11" t="s">
        <v>335</v>
      </c>
      <c r="Z43" s="11" t="s">
        <v>336</v>
      </c>
      <c r="AA43" s="11" t="s">
        <v>92</v>
      </c>
      <c r="AB43" s="11" t="s">
        <v>92</v>
      </c>
      <c r="AC43" s="11" t="s">
        <v>92</v>
      </c>
      <c r="AD43" s="11" t="s">
        <v>337</v>
      </c>
      <c r="AE43" s="11" t="s">
        <v>92</v>
      </c>
      <c r="AF43" s="11" t="s">
        <v>92</v>
      </c>
      <c r="AG43" s="11" t="s">
        <v>92</v>
      </c>
      <c r="AH43" s="11" t="s">
        <v>92</v>
      </c>
      <c r="AI43" s="11" t="s">
        <v>92</v>
      </c>
      <c r="AJ43" s="11" t="s">
        <v>92</v>
      </c>
      <c r="AK43" s="11" t="s">
        <v>92</v>
      </c>
      <c r="AL43" s="11" t="s">
        <v>368</v>
      </c>
      <c r="AM43" s="11" t="s">
        <v>326</v>
      </c>
      <c r="AN43" s="11" t="s">
        <v>92</v>
      </c>
      <c r="AO43" s="11" t="s">
        <v>346</v>
      </c>
      <c r="AP43" s="11" t="s">
        <v>92</v>
      </c>
      <c r="AQ43" s="11" t="s">
        <v>63</v>
      </c>
      <c r="AR43" s="11" t="s">
        <v>92</v>
      </c>
      <c r="AS43" s="11" t="s">
        <v>92</v>
      </c>
      <c r="AT43" s="11" t="s">
        <v>92</v>
      </c>
      <c r="AU43" s="11" t="s">
        <v>92</v>
      </c>
      <c r="AV43" s="11" t="s">
        <v>92</v>
      </c>
      <c r="AW43" s="11" t="s">
        <v>447</v>
      </c>
      <c r="AX43" s="11" t="s">
        <v>92</v>
      </c>
    </row>
    <row r="44" spans="1:50">
      <c r="A44" s="11" t="s">
        <v>126</v>
      </c>
      <c r="B44" s="11" t="s">
        <v>127</v>
      </c>
      <c r="C44" s="11"/>
      <c r="D44" s="12" t="s">
        <v>329</v>
      </c>
      <c r="E44" s="11">
        <v>60</v>
      </c>
      <c r="F44" s="11">
        <v>350193</v>
      </c>
      <c r="G44" s="11">
        <v>924864</v>
      </c>
      <c r="H44" s="11">
        <v>5426731</v>
      </c>
      <c r="I44" s="11" t="s">
        <v>98</v>
      </c>
      <c r="J44" s="11" t="s">
        <v>99</v>
      </c>
      <c r="K44" s="11" t="s">
        <v>83</v>
      </c>
      <c r="L44" s="11">
        <v>0</v>
      </c>
      <c r="M44" s="11">
        <v>2</v>
      </c>
      <c r="N44" s="11">
        <v>5</v>
      </c>
      <c r="O44" s="11">
        <v>5</v>
      </c>
      <c r="P44" s="11" t="s">
        <v>92</v>
      </c>
      <c r="Q44" s="11" t="s">
        <v>92</v>
      </c>
      <c r="R44" s="11" t="s">
        <v>92</v>
      </c>
      <c r="S44" s="11" t="s">
        <v>92</v>
      </c>
      <c r="T44" s="11" t="s">
        <v>92</v>
      </c>
      <c r="U44" s="11" t="s">
        <v>92</v>
      </c>
      <c r="V44" s="11" t="s">
        <v>341</v>
      </c>
      <c r="W44" s="11" t="s">
        <v>342</v>
      </c>
      <c r="X44" s="11" t="s">
        <v>343</v>
      </c>
      <c r="Y44" s="11" t="s">
        <v>335</v>
      </c>
      <c r="Z44" s="11" t="s">
        <v>336</v>
      </c>
      <c r="AA44" s="11" t="s">
        <v>92</v>
      </c>
      <c r="AB44" s="11" t="s">
        <v>92</v>
      </c>
      <c r="AC44" s="11" t="s">
        <v>92</v>
      </c>
      <c r="AD44" s="11" t="s">
        <v>337</v>
      </c>
      <c r="AE44" s="11" t="s">
        <v>92</v>
      </c>
      <c r="AF44" s="11" t="s">
        <v>92</v>
      </c>
      <c r="AG44" s="11" t="s">
        <v>92</v>
      </c>
      <c r="AH44" s="11" t="s">
        <v>92</v>
      </c>
      <c r="AI44" s="11" t="s">
        <v>92</v>
      </c>
      <c r="AJ44" s="11" t="s">
        <v>92</v>
      </c>
      <c r="AK44" s="11" t="s">
        <v>92</v>
      </c>
      <c r="AL44" s="11" t="s">
        <v>368</v>
      </c>
      <c r="AM44" s="11" t="s">
        <v>326</v>
      </c>
      <c r="AN44" s="11" t="s">
        <v>92</v>
      </c>
      <c r="AO44" s="11" t="s">
        <v>346</v>
      </c>
      <c r="AP44" s="11" t="s">
        <v>92</v>
      </c>
      <c r="AQ44" s="11" t="s">
        <v>63</v>
      </c>
      <c r="AR44" s="11" t="s">
        <v>446</v>
      </c>
      <c r="AS44" s="11" t="s">
        <v>92</v>
      </c>
      <c r="AT44" s="11" t="s">
        <v>92</v>
      </c>
      <c r="AU44" s="11" t="s">
        <v>92</v>
      </c>
      <c r="AV44" s="11" t="s">
        <v>92</v>
      </c>
      <c r="AW44" s="11" t="s">
        <v>92</v>
      </c>
      <c r="AX44" s="11" t="s">
        <v>92</v>
      </c>
    </row>
    <row r="45" spans="1:50">
      <c r="A45" s="11" t="s">
        <v>131</v>
      </c>
      <c r="B45" s="11" t="s">
        <v>130</v>
      </c>
      <c r="C45" s="11"/>
      <c r="D45" s="12" t="s">
        <v>329</v>
      </c>
      <c r="E45" s="11">
        <v>54</v>
      </c>
      <c r="F45" s="11">
        <v>344866</v>
      </c>
      <c r="G45" s="11">
        <v>771348</v>
      </c>
      <c r="H45" s="11">
        <v>5432666</v>
      </c>
      <c r="I45" s="11" t="s">
        <v>98</v>
      </c>
      <c r="J45" s="11" t="s">
        <v>99</v>
      </c>
      <c r="K45" s="11" t="s">
        <v>83</v>
      </c>
      <c r="L45" s="11">
        <v>0</v>
      </c>
      <c r="M45" s="11">
        <v>2</v>
      </c>
      <c r="N45" s="11">
        <v>5</v>
      </c>
      <c r="O45" s="11">
        <v>5</v>
      </c>
      <c r="P45" s="11" t="s">
        <v>92</v>
      </c>
      <c r="Q45" s="11" t="s">
        <v>92</v>
      </c>
      <c r="R45" s="11" t="s">
        <v>92</v>
      </c>
      <c r="S45" s="11" t="s">
        <v>92</v>
      </c>
      <c r="T45" s="11" t="s">
        <v>92</v>
      </c>
      <c r="U45" s="11" t="s">
        <v>92</v>
      </c>
      <c r="V45" s="11" t="s">
        <v>341</v>
      </c>
      <c r="W45" s="11" t="s">
        <v>342</v>
      </c>
      <c r="X45" s="11" t="s">
        <v>343</v>
      </c>
      <c r="Y45" s="11" t="s">
        <v>335</v>
      </c>
      <c r="Z45" s="11" t="s">
        <v>336</v>
      </c>
      <c r="AA45" s="11" t="s">
        <v>92</v>
      </c>
      <c r="AB45" s="11" t="s">
        <v>92</v>
      </c>
      <c r="AC45" s="11" t="s">
        <v>92</v>
      </c>
      <c r="AD45" s="11" t="s">
        <v>337</v>
      </c>
      <c r="AE45" s="11" t="s">
        <v>92</v>
      </c>
      <c r="AF45" s="11" t="s">
        <v>92</v>
      </c>
      <c r="AG45" s="11" t="s">
        <v>92</v>
      </c>
      <c r="AH45" s="11" t="s">
        <v>92</v>
      </c>
      <c r="AI45" s="11" t="s">
        <v>92</v>
      </c>
      <c r="AJ45" s="11" t="s">
        <v>92</v>
      </c>
      <c r="AK45" s="11" t="s">
        <v>92</v>
      </c>
      <c r="AL45" s="11" t="s">
        <v>368</v>
      </c>
      <c r="AM45" s="11" t="s">
        <v>326</v>
      </c>
      <c r="AN45" s="11" t="s">
        <v>92</v>
      </c>
      <c r="AO45" s="11" t="s">
        <v>346</v>
      </c>
      <c r="AP45" s="11" t="s">
        <v>92</v>
      </c>
      <c r="AQ45" s="11" t="s">
        <v>63</v>
      </c>
      <c r="AR45" s="11" t="s">
        <v>446</v>
      </c>
      <c r="AS45" s="11" t="s">
        <v>92</v>
      </c>
      <c r="AT45" s="11" t="s">
        <v>92</v>
      </c>
      <c r="AU45" s="11" t="s">
        <v>92</v>
      </c>
      <c r="AV45" s="11" t="s">
        <v>92</v>
      </c>
      <c r="AW45" s="11" t="s">
        <v>92</v>
      </c>
      <c r="AX45" s="11" t="s">
        <v>92</v>
      </c>
    </row>
    <row r="46" spans="1:50">
      <c r="A46" s="11" t="s">
        <v>129</v>
      </c>
      <c r="B46" s="11" t="s">
        <v>130</v>
      </c>
      <c r="C46" s="11"/>
      <c r="D46" s="12" t="s">
        <v>329</v>
      </c>
      <c r="E46" s="11">
        <v>55</v>
      </c>
      <c r="F46" s="11">
        <v>359779</v>
      </c>
      <c r="G46" s="11">
        <v>937986</v>
      </c>
      <c r="H46" s="11">
        <v>5440469</v>
      </c>
      <c r="I46" s="11" t="s">
        <v>98</v>
      </c>
      <c r="J46" s="11" t="s">
        <v>99</v>
      </c>
      <c r="K46" s="11" t="s">
        <v>83</v>
      </c>
      <c r="L46" s="11">
        <v>0</v>
      </c>
      <c r="M46" s="11">
        <v>2</v>
      </c>
      <c r="N46" s="11">
        <v>5</v>
      </c>
      <c r="O46" s="11">
        <v>5</v>
      </c>
      <c r="P46" s="11" t="s">
        <v>92</v>
      </c>
      <c r="Q46" s="11" t="s">
        <v>92</v>
      </c>
      <c r="R46" s="11" t="s">
        <v>92</v>
      </c>
      <c r="S46" s="11" t="s">
        <v>92</v>
      </c>
      <c r="T46" s="11" t="s">
        <v>92</v>
      </c>
      <c r="U46" s="11" t="s">
        <v>92</v>
      </c>
      <c r="V46" s="11" t="s">
        <v>341</v>
      </c>
      <c r="W46" s="11" t="s">
        <v>342</v>
      </c>
      <c r="X46" s="11" t="s">
        <v>343</v>
      </c>
      <c r="Y46" s="11" t="s">
        <v>335</v>
      </c>
      <c r="Z46" s="11" t="s">
        <v>336</v>
      </c>
      <c r="AA46" s="11" t="s">
        <v>92</v>
      </c>
      <c r="AB46" s="11" t="s">
        <v>92</v>
      </c>
      <c r="AC46" s="11" t="s">
        <v>92</v>
      </c>
      <c r="AD46" s="11" t="s">
        <v>337</v>
      </c>
      <c r="AE46" s="11" t="s">
        <v>92</v>
      </c>
      <c r="AF46" s="11" t="s">
        <v>92</v>
      </c>
      <c r="AG46" s="11" t="s">
        <v>92</v>
      </c>
      <c r="AH46" s="11" t="s">
        <v>92</v>
      </c>
      <c r="AI46" s="11" t="s">
        <v>92</v>
      </c>
      <c r="AJ46" s="11" t="s">
        <v>92</v>
      </c>
      <c r="AK46" s="11" t="s">
        <v>92</v>
      </c>
      <c r="AL46" s="11" t="s">
        <v>368</v>
      </c>
      <c r="AM46" s="11" t="s">
        <v>326</v>
      </c>
      <c r="AN46" s="11" t="s">
        <v>92</v>
      </c>
      <c r="AO46" s="11" t="s">
        <v>346</v>
      </c>
      <c r="AP46" s="11" t="s">
        <v>92</v>
      </c>
      <c r="AQ46" s="11" t="s">
        <v>63</v>
      </c>
      <c r="AR46" s="11" t="s">
        <v>446</v>
      </c>
      <c r="AS46" s="11" t="s">
        <v>92</v>
      </c>
      <c r="AT46" s="11" t="s">
        <v>92</v>
      </c>
      <c r="AU46" s="11" t="s">
        <v>92</v>
      </c>
      <c r="AV46" s="11" t="s">
        <v>92</v>
      </c>
      <c r="AW46" s="11" t="s">
        <v>92</v>
      </c>
      <c r="AX46" s="11" t="s">
        <v>92</v>
      </c>
    </row>
    <row r="47" spans="1:50">
      <c r="A47" s="11" t="s">
        <v>96</v>
      </c>
      <c r="B47" s="11" t="s">
        <v>97</v>
      </c>
      <c r="C47" s="11" t="s">
        <v>357</v>
      </c>
      <c r="D47" s="12" t="s">
        <v>329</v>
      </c>
      <c r="E47" s="11">
        <v>98</v>
      </c>
      <c r="F47" s="11">
        <v>288639</v>
      </c>
      <c r="G47" s="11">
        <v>669198</v>
      </c>
      <c r="H47" s="11">
        <v>5552637</v>
      </c>
      <c r="I47" s="11" t="s">
        <v>98</v>
      </c>
      <c r="J47" s="11" t="s">
        <v>99</v>
      </c>
      <c r="K47" s="11" t="s">
        <v>83</v>
      </c>
      <c r="L47" s="11">
        <v>0</v>
      </c>
      <c r="M47" s="11">
        <v>2</v>
      </c>
      <c r="N47" s="11">
        <v>5</v>
      </c>
      <c r="O47" s="11">
        <v>5</v>
      </c>
      <c r="P47" s="11" t="s">
        <v>92</v>
      </c>
      <c r="Q47" s="11" t="s">
        <v>92</v>
      </c>
      <c r="R47" s="11" t="s">
        <v>92</v>
      </c>
      <c r="S47" s="11" t="s">
        <v>92</v>
      </c>
      <c r="T47" s="11" t="s">
        <v>92</v>
      </c>
      <c r="U47" s="11" t="s">
        <v>92</v>
      </c>
      <c r="V47" s="11" t="s">
        <v>341</v>
      </c>
      <c r="W47" s="11" t="s">
        <v>342</v>
      </c>
      <c r="X47" s="11" t="s">
        <v>343</v>
      </c>
      <c r="Y47" s="11" t="s">
        <v>335</v>
      </c>
      <c r="Z47" s="11" t="s">
        <v>336</v>
      </c>
      <c r="AA47" s="11" t="s">
        <v>92</v>
      </c>
      <c r="AB47" s="11" t="s">
        <v>92</v>
      </c>
      <c r="AC47" s="11" t="s">
        <v>92</v>
      </c>
      <c r="AD47" s="11" t="s">
        <v>337</v>
      </c>
      <c r="AE47" s="11" t="s">
        <v>92</v>
      </c>
      <c r="AF47" s="11" t="s">
        <v>92</v>
      </c>
      <c r="AG47" s="11" t="s">
        <v>92</v>
      </c>
      <c r="AH47" s="11" t="s">
        <v>92</v>
      </c>
      <c r="AI47" s="11" t="s">
        <v>92</v>
      </c>
      <c r="AJ47" s="11" t="s">
        <v>92</v>
      </c>
      <c r="AK47" s="11" t="s">
        <v>92</v>
      </c>
      <c r="AL47" s="11" t="s">
        <v>368</v>
      </c>
      <c r="AM47" s="11" t="s">
        <v>326</v>
      </c>
      <c r="AN47" s="11" t="s">
        <v>92</v>
      </c>
      <c r="AO47" s="11" t="s">
        <v>346</v>
      </c>
      <c r="AP47" s="11" t="s">
        <v>92</v>
      </c>
      <c r="AQ47" s="11" t="s">
        <v>63</v>
      </c>
      <c r="AR47" s="11" t="s">
        <v>446</v>
      </c>
      <c r="AS47" s="11" t="s">
        <v>92</v>
      </c>
      <c r="AT47" s="11" t="s">
        <v>92</v>
      </c>
      <c r="AU47" s="11" t="s">
        <v>92</v>
      </c>
      <c r="AV47" s="11" t="s">
        <v>92</v>
      </c>
      <c r="AW47" s="11" t="s">
        <v>92</v>
      </c>
      <c r="AX47" s="11" t="s">
        <v>92</v>
      </c>
    </row>
    <row r="48" spans="1:50">
      <c r="A48" s="11" t="s">
        <v>133</v>
      </c>
      <c r="B48" s="11" t="s">
        <v>134</v>
      </c>
      <c r="C48" s="11"/>
      <c r="D48" s="12" t="s">
        <v>329</v>
      </c>
      <c r="E48" s="11">
        <v>100</v>
      </c>
      <c r="F48" s="11">
        <v>350193</v>
      </c>
      <c r="G48" s="11">
        <v>457232</v>
      </c>
      <c r="H48" s="11">
        <v>5536068</v>
      </c>
      <c r="I48" s="11" t="s">
        <v>98</v>
      </c>
      <c r="J48" s="11" t="s">
        <v>99</v>
      </c>
      <c r="K48" s="11" t="s">
        <v>83</v>
      </c>
      <c r="L48" s="11">
        <v>0</v>
      </c>
      <c r="M48" s="11">
        <v>2</v>
      </c>
      <c r="N48" s="11">
        <v>3</v>
      </c>
      <c r="O48" s="11">
        <v>3</v>
      </c>
      <c r="P48" s="11" t="s">
        <v>92</v>
      </c>
      <c r="Q48" s="11" t="s">
        <v>92</v>
      </c>
      <c r="R48" s="11" t="s">
        <v>92</v>
      </c>
      <c r="S48" s="11" t="s">
        <v>92</v>
      </c>
      <c r="T48" s="11" t="s">
        <v>92</v>
      </c>
      <c r="U48" s="11" t="s">
        <v>92</v>
      </c>
      <c r="V48" s="11" t="s">
        <v>341</v>
      </c>
      <c r="W48" s="11" t="s">
        <v>342</v>
      </c>
      <c r="X48" s="11" t="s">
        <v>343</v>
      </c>
      <c r="Y48" s="11" t="s">
        <v>335</v>
      </c>
      <c r="Z48" s="11" t="s">
        <v>336</v>
      </c>
      <c r="AA48" s="11" t="s">
        <v>92</v>
      </c>
      <c r="AB48" s="11" t="s">
        <v>92</v>
      </c>
      <c r="AC48" s="11" t="s">
        <v>92</v>
      </c>
      <c r="AD48" s="11" t="s">
        <v>337</v>
      </c>
      <c r="AE48" s="11" t="s">
        <v>92</v>
      </c>
      <c r="AF48" s="11" t="s">
        <v>92</v>
      </c>
      <c r="AG48" s="11" t="s">
        <v>92</v>
      </c>
      <c r="AH48" s="11" t="s">
        <v>92</v>
      </c>
      <c r="AI48" s="11" t="s">
        <v>92</v>
      </c>
      <c r="AJ48" s="11" t="s">
        <v>92</v>
      </c>
      <c r="AK48" s="11" t="s">
        <v>92</v>
      </c>
      <c r="AL48" s="11" t="s">
        <v>368</v>
      </c>
      <c r="AM48" s="11" t="s">
        <v>92</v>
      </c>
      <c r="AN48" s="11" t="s">
        <v>92</v>
      </c>
      <c r="AO48" s="11" t="s">
        <v>92</v>
      </c>
      <c r="AP48" s="11" t="s">
        <v>92</v>
      </c>
      <c r="AQ48" s="11" t="s">
        <v>63</v>
      </c>
      <c r="AR48" s="11" t="s">
        <v>92</v>
      </c>
      <c r="AS48" s="11" t="s">
        <v>92</v>
      </c>
      <c r="AT48" s="11" t="s">
        <v>92</v>
      </c>
      <c r="AU48" s="11" t="s">
        <v>92</v>
      </c>
      <c r="AV48" s="11" t="s">
        <v>92</v>
      </c>
      <c r="AW48" s="11" t="s">
        <v>447</v>
      </c>
      <c r="AX48" s="11" t="s">
        <v>92</v>
      </c>
    </row>
    <row r="49" spans="1:50">
      <c r="A49" s="11" t="s">
        <v>135</v>
      </c>
      <c r="B49" s="11" t="s">
        <v>136</v>
      </c>
      <c r="C49" s="11"/>
      <c r="D49" s="12" t="s">
        <v>329</v>
      </c>
      <c r="E49" s="11">
        <v>107</v>
      </c>
      <c r="F49" s="11">
        <v>344621</v>
      </c>
      <c r="G49" s="11">
        <v>456922</v>
      </c>
      <c r="H49" s="11">
        <v>5600814</v>
      </c>
      <c r="I49" s="11" t="s">
        <v>98</v>
      </c>
      <c r="J49" s="11" t="s">
        <v>99</v>
      </c>
      <c r="K49" s="11" t="s">
        <v>83</v>
      </c>
      <c r="L49" s="11">
        <v>0</v>
      </c>
      <c r="M49" s="11">
        <v>2</v>
      </c>
      <c r="N49" s="11">
        <v>5</v>
      </c>
      <c r="O49" s="11">
        <v>5</v>
      </c>
      <c r="P49" s="11" t="s">
        <v>92</v>
      </c>
      <c r="Q49" s="11" t="s">
        <v>92</v>
      </c>
      <c r="R49" s="11" t="s">
        <v>92</v>
      </c>
      <c r="S49" s="11" t="s">
        <v>92</v>
      </c>
      <c r="T49" s="11" t="s">
        <v>92</v>
      </c>
      <c r="U49" s="11" t="s">
        <v>92</v>
      </c>
      <c r="V49" s="11" t="s">
        <v>341</v>
      </c>
      <c r="W49" s="11" t="s">
        <v>342</v>
      </c>
      <c r="X49" s="11" t="s">
        <v>343</v>
      </c>
      <c r="Y49" s="11" t="s">
        <v>335</v>
      </c>
      <c r="Z49" s="11" t="s">
        <v>336</v>
      </c>
      <c r="AA49" s="11" t="s">
        <v>92</v>
      </c>
      <c r="AB49" s="11" t="s">
        <v>92</v>
      </c>
      <c r="AC49" s="11" t="s">
        <v>92</v>
      </c>
      <c r="AD49" s="11" t="s">
        <v>337</v>
      </c>
      <c r="AE49" s="11" t="s">
        <v>92</v>
      </c>
      <c r="AF49" s="11" t="s">
        <v>92</v>
      </c>
      <c r="AG49" s="11" t="s">
        <v>92</v>
      </c>
      <c r="AH49" s="11" t="s">
        <v>92</v>
      </c>
      <c r="AI49" s="11" t="s">
        <v>92</v>
      </c>
      <c r="AJ49" s="11" t="s">
        <v>92</v>
      </c>
      <c r="AK49" s="11" t="s">
        <v>92</v>
      </c>
      <c r="AL49" s="11" t="s">
        <v>368</v>
      </c>
      <c r="AM49" s="11" t="s">
        <v>326</v>
      </c>
      <c r="AN49" s="11" t="s">
        <v>92</v>
      </c>
      <c r="AO49" s="11" t="s">
        <v>346</v>
      </c>
      <c r="AP49" s="11" t="s">
        <v>92</v>
      </c>
      <c r="AQ49" s="11" t="s">
        <v>63</v>
      </c>
      <c r="AR49" s="11" t="s">
        <v>92</v>
      </c>
      <c r="AS49" s="11" t="s">
        <v>92</v>
      </c>
      <c r="AT49" s="11" t="s">
        <v>92</v>
      </c>
      <c r="AU49" s="11" t="s">
        <v>92</v>
      </c>
      <c r="AV49" s="11" t="s">
        <v>92</v>
      </c>
      <c r="AW49" s="11" t="s">
        <v>448</v>
      </c>
      <c r="AX49" s="11" t="s">
        <v>92</v>
      </c>
    </row>
    <row r="50" spans="1:50">
      <c r="A50" s="11" t="s">
        <v>159</v>
      </c>
      <c r="B50" s="11" t="s">
        <v>160</v>
      </c>
      <c r="C50" s="11"/>
      <c r="D50" s="12" t="s">
        <v>329</v>
      </c>
      <c r="E50" s="11">
        <v>56</v>
      </c>
      <c r="F50" s="11">
        <v>303379</v>
      </c>
      <c r="G50" s="11">
        <v>443922</v>
      </c>
      <c r="H50" s="11">
        <v>5422216</v>
      </c>
      <c r="I50" s="11" t="s">
        <v>98</v>
      </c>
      <c r="J50" s="11" t="s">
        <v>99</v>
      </c>
      <c r="K50" s="11" t="s">
        <v>83</v>
      </c>
      <c r="L50" s="11">
        <v>0</v>
      </c>
      <c r="M50" s="11">
        <v>2</v>
      </c>
      <c r="N50" s="11">
        <v>3</v>
      </c>
      <c r="O50" s="11">
        <v>3</v>
      </c>
      <c r="P50" s="11" t="s">
        <v>92</v>
      </c>
      <c r="Q50" s="11" t="s">
        <v>92</v>
      </c>
      <c r="R50" s="11" t="s">
        <v>92</v>
      </c>
      <c r="S50" s="11" t="s">
        <v>92</v>
      </c>
      <c r="T50" s="11" t="s">
        <v>92</v>
      </c>
      <c r="U50" s="11" t="s">
        <v>92</v>
      </c>
      <c r="V50" s="11" t="s">
        <v>341</v>
      </c>
      <c r="W50" s="11" t="s">
        <v>342</v>
      </c>
      <c r="X50" s="11" t="s">
        <v>343</v>
      </c>
      <c r="Y50" s="11" t="s">
        <v>335</v>
      </c>
      <c r="Z50" s="11" t="s">
        <v>336</v>
      </c>
      <c r="AA50" s="11" t="s">
        <v>92</v>
      </c>
      <c r="AB50" s="11" t="s">
        <v>92</v>
      </c>
      <c r="AC50" s="11" t="s">
        <v>92</v>
      </c>
      <c r="AD50" s="11" t="s">
        <v>337</v>
      </c>
      <c r="AE50" s="11" t="s">
        <v>92</v>
      </c>
      <c r="AF50" s="11" t="s">
        <v>92</v>
      </c>
      <c r="AG50" s="11" t="s">
        <v>92</v>
      </c>
      <c r="AH50" s="11" t="s">
        <v>92</v>
      </c>
      <c r="AI50" s="11" t="s">
        <v>92</v>
      </c>
      <c r="AJ50" s="11" t="s">
        <v>92</v>
      </c>
      <c r="AK50" s="11" t="s">
        <v>92</v>
      </c>
      <c r="AL50" s="11" t="s">
        <v>368</v>
      </c>
      <c r="AM50" s="11" t="s">
        <v>92</v>
      </c>
      <c r="AN50" s="11" t="s">
        <v>92</v>
      </c>
      <c r="AO50" s="11" t="s">
        <v>92</v>
      </c>
      <c r="AP50" s="11" t="s">
        <v>92</v>
      </c>
      <c r="AQ50" s="11" t="s">
        <v>63</v>
      </c>
      <c r="AR50" s="11" t="s">
        <v>446</v>
      </c>
      <c r="AS50" s="11" t="s">
        <v>92</v>
      </c>
      <c r="AT50" s="11" t="s">
        <v>92</v>
      </c>
      <c r="AU50" s="11" t="s">
        <v>92</v>
      </c>
      <c r="AV50" s="11" t="s">
        <v>92</v>
      </c>
      <c r="AW50" s="11" t="s">
        <v>92</v>
      </c>
      <c r="AX50" s="11" t="s">
        <v>92</v>
      </c>
    </row>
    <row r="51" spans="1:50">
      <c r="A51" s="11" t="s">
        <v>144</v>
      </c>
      <c r="B51" s="11" t="s">
        <v>145</v>
      </c>
      <c r="C51" s="11"/>
      <c r="D51" s="12" t="s">
        <v>329</v>
      </c>
      <c r="E51" s="11">
        <v>53</v>
      </c>
      <c r="F51" s="11">
        <v>359685</v>
      </c>
      <c r="G51" s="11">
        <v>485294</v>
      </c>
      <c r="H51" s="11">
        <v>5421013</v>
      </c>
      <c r="I51" s="11" t="s">
        <v>98</v>
      </c>
      <c r="J51" s="11" t="s">
        <v>99</v>
      </c>
      <c r="K51" s="11" t="s">
        <v>83</v>
      </c>
      <c r="L51" s="11">
        <v>0</v>
      </c>
      <c r="M51" s="11">
        <v>2</v>
      </c>
      <c r="N51" s="11">
        <v>3</v>
      </c>
      <c r="O51" s="11">
        <v>3</v>
      </c>
      <c r="P51" s="11" t="s">
        <v>92</v>
      </c>
      <c r="Q51" s="11" t="s">
        <v>92</v>
      </c>
      <c r="R51" s="11" t="s">
        <v>92</v>
      </c>
      <c r="S51" s="11" t="s">
        <v>92</v>
      </c>
      <c r="T51" s="11" t="s">
        <v>92</v>
      </c>
      <c r="U51" s="11" t="s">
        <v>92</v>
      </c>
      <c r="V51" s="11" t="s">
        <v>341</v>
      </c>
      <c r="W51" s="11" t="s">
        <v>342</v>
      </c>
      <c r="X51" s="11" t="s">
        <v>343</v>
      </c>
      <c r="Y51" s="11" t="s">
        <v>335</v>
      </c>
      <c r="Z51" s="11" t="s">
        <v>336</v>
      </c>
      <c r="AA51" s="11" t="s">
        <v>92</v>
      </c>
      <c r="AB51" s="11" t="s">
        <v>92</v>
      </c>
      <c r="AC51" s="11" t="s">
        <v>92</v>
      </c>
      <c r="AD51" s="11" t="s">
        <v>337</v>
      </c>
      <c r="AE51" s="11" t="s">
        <v>92</v>
      </c>
      <c r="AF51" s="11" t="s">
        <v>92</v>
      </c>
      <c r="AG51" s="11" t="s">
        <v>92</v>
      </c>
      <c r="AH51" s="11" t="s">
        <v>92</v>
      </c>
      <c r="AI51" s="11" t="s">
        <v>92</v>
      </c>
      <c r="AJ51" s="11" t="s">
        <v>92</v>
      </c>
      <c r="AK51" s="11" t="s">
        <v>92</v>
      </c>
      <c r="AL51" s="11" t="s">
        <v>368</v>
      </c>
      <c r="AM51" s="11" t="s">
        <v>92</v>
      </c>
      <c r="AN51" s="11" t="s">
        <v>92</v>
      </c>
      <c r="AO51" s="11" t="s">
        <v>92</v>
      </c>
      <c r="AP51" s="11" t="s">
        <v>92</v>
      </c>
      <c r="AQ51" s="11" t="s">
        <v>63</v>
      </c>
      <c r="AR51" s="11" t="s">
        <v>446</v>
      </c>
      <c r="AS51" s="11" t="s">
        <v>92</v>
      </c>
      <c r="AT51" s="11" t="s">
        <v>92</v>
      </c>
      <c r="AU51" s="11" t="s">
        <v>92</v>
      </c>
      <c r="AV51" s="11" t="s">
        <v>92</v>
      </c>
      <c r="AW51" s="11" t="s">
        <v>92</v>
      </c>
      <c r="AX51" s="11" t="s">
        <v>92</v>
      </c>
    </row>
    <row r="52" spans="1:50">
      <c r="A52" s="11" t="s">
        <v>162</v>
      </c>
      <c r="B52" s="11" t="s">
        <v>163</v>
      </c>
      <c r="C52" s="11"/>
      <c r="D52" s="12" t="s">
        <v>329</v>
      </c>
      <c r="E52" s="11">
        <v>55</v>
      </c>
      <c r="F52" s="11">
        <v>303495</v>
      </c>
      <c r="G52" s="11">
        <v>443922</v>
      </c>
      <c r="H52" s="11">
        <v>5422364</v>
      </c>
      <c r="I52" s="11" t="s">
        <v>98</v>
      </c>
      <c r="J52" s="11" t="s">
        <v>99</v>
      </c>
      <c r="K52" s="11" t="s">
        <v>83</v>
      </c>
      <c r="L52" s="11">
        <v>0</v>
      </c>
      <c r="M52" s="11">
        <v>2</v>
      </c>
      <c r="N52" s="11">
        <v>3</v>
      </c>
      <c r="O52" s="11">
        <v>3</v>
      </c>
      <c r="P52" s="11" t="s">
        <v>92</v>
      </c>
      <c r="Q52" s="11" t="s">
        <v>92</v>
      </c>
      <c r="R52" s="11" t="s">
        <v>92</v>
      </c>
      <c r="S52" s="11" t="s">
        <v>92</v>
      </c>
      <c r="T52" s="11" t="s">
        <v>92</v>
      </c>
      <c r="U52" s="11" t="s">
        <v>92</v>
      </c>
      <c r="V52" s="11" t="s">
        <v>341</v>
      </c>
      <c r="W52" s="11" t="s">
        <v>342</v>
      </c>
      <c r="X52" s="11" t="s">
        <v>343</v>
      </c>
      <c r="Y52" s="11" t="s">
        <v>335</v>
      </c>
      <c r="Z52" s="11" t="s">
        <v>336</v>
      </c>
      <c r="AA52" s="11" t="s">
        <v>92</v>
      </c>
      <c r="AB52" s="11" t="s">
        <v>92</v>
      </c>
      <c r="AC52" s="11" t="s">
        <v>92</v>
      </c>
      <c r="AD52" s="11" t="s">
        <v>337</v>
      </c>
      <c r="AE52" s="11" t="s">
        <v>92</v>
      </c>
      <c r="AF52" s="11" t="s">
        <v>92</v>
      </c>
      <c r="AG52" s="11" t="s">
        <v>92</v>
      </c>
      <c r="AH52" s="11" t="s">
        <v>92</v>
      </c>
      <c r="AI52" s="11" t="s">
        <v>92</v>
      </c>
      <c r="AJ52" s="11" t="s">
        <v>92</v>
      </c>
      <c r="AK52" s="11" t="s">
        <v>92</v>
      </c>
      <c r="AL52" s="11" t="s">
        <v>368</v>
      </c>
      <c r="AM52" s="11" t="s">
        <v>92</v>
      </c>
      <c r="AN52" s="11" t="s">
        <v>92</v>
      </c>
      <c r="AO52" s="11" t="s">
        <v>92</v>
      </c>
      <c r="AP52" s="11" t="s">
        <v>92</v>
      </c>
      <c r="AQ52" s="11" t="s">
        <v>63</v>
      </c>
      <c r="AR52" s="11" t="s">
        <v>446</v>
      </c>
      <c r="AS52" s="11" t="s">
        <v>92</v>
      </c>
      <c r="AT52" s="11" t="s">
        <v>92</v>
      </c>
      <c r="AU52" s="11" t="s">
        <v>92</v>
      </c>
      <c r="AV52" s="11" t="s">
        <v>92</v>
      </c>
      <c r="AW52" s="11" t="s">
        <v>92</v>
      </c>
      <c r="AX52" s="11" t="s">
        <v>92</v>
      </c>
    </row>
    <row r="53" spans="1:50">
      <c r="A53" s="11" t="s">
        <v>146</v>
      </c>
      <c r="B53" s="11" t="s">
        <v>147</v>
      </c>
      <c r="C53" s="11"/>
      <c r="D53" s="12" t="s">
        <v>329</v>
      </c>
      <c r="E53" s="11">
        <v>76</v>
      </c>
      <c r="F53" s="11">
        <v>344866</v>
      </c>
      <c r="G53" s="11">
        <v>631090</v>
      </c>
      <c r="H53" s="11">
        <v>5431035</v>
      </c>
      <c r="I53" s="11" t="s">
        <v>98</v>
      </c>
      <c r="J53" s="11" t="s">
        <v>99</v>
      </c>
      <c r="K53" s="11" t="s">
        <v>83</v>
      </c>
      <c r="L53" s="11">
        <v>0</v>
      </c>
      <c r="M53" s="11">
        <v>2</v>
      </c>
      <c r="N53" s="11">
        <v>4</v>
      </c>
      <c r="O53" s="11">
        <v>4</v>
      </c>
      <c r="P53" s="11" t="s">
        <v>92</v>
      </c>
      <c r="Q53" s="11" t="s">
        <v>92</v>
      </c>
      <c r="R53" s="11" t="s">
        <v>92</v>
      </c>
      <c r="S53" s="11" t="s">
        <v>92</v>
      </c>
      <c r="T53" s="11" t="s">
        <v>92</v>
      </c>
      <c r="U53" s="11" t="s">
        <v>92</v>
      </c>
      <c r="V53" s="11" t="s">
        <v>341</v>
      </c>
      <c r="W53" s="11" t="s">
        <v>342</v>
      </c>
      <c r="X53" s="11" t="s">
        <v>343</v>
      </c>
      <c r="Y53" s="11" t="s">
        <v>335</v>
      </c>
      <c r="Z53" s="11" t="s">
        <v>336</v>
      </c>
      <c r="AA53" s="11" t="s">
        <v>92</v>
      </c>
      <c r="AB53" s="11" t="s">
        <v>92</v>
      </c>
      <c r="AC53" s="11" t="s">
        <v>92</v>
      </c>
      <c r="AD53" s="11" t="s">
        <v>337</v>
      </c>
      <c r="AE53" s="11" t="s">
        <v>92</v>
      </c>
      <c r="AF53" s="11" t="s">
        <v>92</v>
      </c>
      <c r="AG53" s="11" t="s">
        <v>92</v>
      </c>
      <c r="AH53" s="11" t="s">
        <v>92</v>
      </c>
      <c r="AI53" s="11" t="s">
        <v>367</v>
      </c>
      <c r="AJ53" s="11" t="s">
        <v>92</v>
      </c>
      <c r="AK53" s="11" t="s">
        <v>92</v>
      </c>
      <c r="AL53" s="11" t="s">
        <v>368</v>
      </c>
      <c r="AM53" s="11" t="s">
        <v>92</v>
      </c>
      <c r="AN53" s="11" t="s">
        <v>92</v>
      </c>
      <c r="AO53" s="11" t="s">
        <v>92</v>
      </c>
      <c r="AP53" s="11" t="s">
        <v>92</v>
      </c>
      <c r="AQ53" s="11" t="s">
        <v>63</v>
      </c>
      <c r="AR53" s="11" t="s">
        <v>446</v>
      </c>
      <c r="AS53" s="11" t="s">
        <v>92</v>
      </c>
      <c r="AT53" s="11" t="s">
        <v>92</v>
      </c>
      <c r="AU53" s="11" t="s">
        <v>92</v>
      </c>
      <c r="AV53" s="11" t="s">
        <v>92</v>
      </c>
      <c r="AW53" s="11" t="s">
        <v>92</v>
      </c>
      <c r="AX53" s="11" t="s">
        <v>92</v>
      </c>
    </row>
    <row r="54" spans="1:50">
      <c r="A54" s="11" t="s">
        <v>113</v>
      </c>
      <c r="B54" s="11" t="s">
        <v>114</v>
      </c>
      <c r="C54" s="11"/>
      <c r="D54" s="12" t="s">
        <v>329</v>
      </c>
      <c r="E54" s="11">
        <v>55</v>
      </c>
      <c r="F54" s="11">
        <v>350193</v>
      </c>
      <c r="G54" s="11">
        <v>770560</v>
      </c>
      <c r="H54" s="11">
        <v>5423809</v>
      </c>
      <c r="I54" s="11" t="s">
        <v>98</v>
      </c>
      <c r="J54" s="11" t="s">
        <v>99</v>
      </c>
      <c r="K54" s="11" t="s">
        <v>83</v>
      </c>
      <c r="L54" s="11">
        <v>0</v>
      </c>
      <c r="M54" s="11">
        <v>2</v>
      </c>
      <c r="N54" s="11">
        <v>3</v>
      </c>
      <c r="O54" s="11">
        <v>3</v>
      </c>
      <c r="P54" s="11" t="s">
        <v>92</v>
      </c>
      <c r="Q54" s="11" t="s">
        <v>92</v>
      </c>
      <c r="R54" s="11" t="s">
        <v>92</v>
      </c>
      <c r="S54" s="11" t="s">
        <v>92</v>
      </c>
      <c r="T54" s="11" t="s">
        <v>92</v>
      </c>
      <c r="U54" s="11" t="s">
        <v>92</v>
      </c>
      <c r="V54" s="11" t="s">
        <v>341</v>
      </c>
      <c r="W54" s="11" t="s">
        <v>342</v>
      </c>
      <c r="X54" s="11" t="s">
        <v>343</v>
      </c>
      <c r="Y54" s="11" t="s">
        <v>335</v>
      </c>
      <c r="Z54" s="11" t="s">
        <v>336</v>
      </c>
      <c r="AA54" s="11" t="s">
        <v>92</v>
      </c>
      <c r="AB54" s="11" t="s">
        <v>92</v>
      </c>
      <c r="AC54" s="11" t="s">
        <v>92</v>
      </c>
      <c r="AD54" s="11" t="s">
        <v>337</v>
      </c>
      <c r="AE54" s="11" t="s">
        <v>92</v>
      </c>
      <c r="AF54" s="11" t="s">
        <v>92</v>
      </c>
      <c r="AG54" s="11" t="s">
        <v>92</v>
      </c>
      <c r="AH54" s="11" t="s">
        <v>92</v>
      </c>
      <c r="AI54" s="11" t="s">
        <v>92</v>
      </c>
      <c r="AJ54" s="11" t="s">
        <v>92</v>
      </c>
      <c r="AK54" s="11" t="s">
        <v>92</v>
      </c>
      <c r="AL54" s="11" t="s">
        <v>368</v>
      </c>
      <c r="AM54" s="11" t="s">
        <v>92</v>
      </c>
      <c r="AN54" s="11" t="s">
        <v>92</v>
      </c>
      <c r="AO54" s="11" t="s">
        <v>92</v>
      </c>
      <c r="AP54" s="11" t="s">
        <v>92</v>
      </c>
      <c r="AQ54" s="11" t="s">
        <v>63</v>
      </c>
      <c r="AR54" s="11" t="s">
        <v>446</v>
      </c>
      <c r="AS54" s="11" t="s">
        <v>92</v>
      </c>
      <c r="AT54" s="11" t="s">
        <v>92</v>
      </c>
      <c r="AU54" s="11" t="s">
        <v>92</v>
      </c>
      <c r="AV54" s="11" t="s">
        <v>92</v>
      </c>
      <c r="AW54" s="11" t="s">
        <v>92</v>
      </c>
      <c r="AX54" s="11" t="s">
        <v>92</v>
      </c>
    </row>
    <row r="55" spans="1:50">
      <c r="A55" s="11" t="s">
        <v>164</v>
      </c>
      <c r="B55" s="11" t="s">
        <v>165</v>
      </c>
      <c r="C55" s="11"/>
      <c r="D55" s="12" t="s">
        <v>329</v>
      </c>
      <c r="E55" s="11">
        <v>52</v>
      </c>
      <c r="F55" s="11">
        <v>360850</v>
      </c>
      <c r="G55" s="11">
        <v>485396</v>
      </c>
      <c r="H55" s="11">
        <v>5421152</v>
      </c>
      <c r="I55" s="11" t="s">
        <v>98</v>
      </c>
      <c r="J55" s="11" t="s">
        <v>99</v>
      </c>
      <c r="K55" s="11" t="s">
        <v>83</v>
      </c>
      <c r="L55" s="11">
        <v>0</v>
      </c>
      <c r="M55" s="11">
        <v>2</v>
      </c>
      <c r="N55" s="11">
        <v>3</v>
      </c>
      <c r="O55" s="11">
        <v>3</v>
      </c>
      <c r="P55" s="11" t="s">
        <v>92</v>
      </c>
      <c r="Q55" s="11" t="s">
        <v>92</v>
      </c>
      <c r="R55" s="11" t="s">
        <v>92</v>
      </c>
      <c r="S55" s="11" t="s">
        <v>92</v>
      </c>
      <c r="T55" s="11" t="s">
        <v>92</v>
      </c>
      <c r="U55" s="11" t="s">
        <v>92</v>
      </c>
      <c r="V55" s="11" t="s">
        <v>341</v>
      </c>
      <c r="W55" s="11" t="s">
        <v>342</v>
      </c>
      <c r="X55" s="11" t="s">
        <v>343</v>
      </c>
      <c r="Y55" s="11" t="s">
        <v>335</v>
      </c>
      <c r="Z55" s="11" t="s">
        <v>336</v>
      </c>
      <c r="AA55" s="11" t="s">
        <v>92</v>
      </c>
      <c r="AB55" s="11" t="s">
        <v>92</v>
      </c>
      <c r="AC55" s="11" t="s">
        <v>92</v>
      </c>
      <c r="AD55" s="11" t="s">
        <v>337</v>
      </c>
      <c r="AE55" s="11" t="s">
        <v>92</v>
      </c>
      <c r="AF55" s="11" t="s">
        <v>92</v>
      </c>
      <c r="AG55" s="11" t="s">
        <v>92</v>
      </c>
      <c r="AH55" s="11" t="s">
        <v>92</v>
      </c>
      <c r="AI55" s="11" t="s">
        <v>92</v>
      </c>
      <c r="AJ55" s="11" t="s">
        <v>92</v>
      </c>
      <c r="AK55" s="11" t="s">
        <v>92</v>
      </c>
      <c r="AL55" s="11" t="s">
        <v>368</v>
      </c>
      <c r="AM55" s="11" t="s">
        <v>92</v>
      </c>
      <c r="AN55" s="11" t="s">
        <v>92</v>
      </c>
      <c r="AO55" s="11" t="s">
        <v>92</v>
      </c>
      <c r="AP55" s="11" t="s">
        <v>92</v>
      </c>
      <c r="AQ55" s="11" t="s">
        <v>63</v>
      </c>
      <c r="AR55" s="11" t="s">
        <v>446</v>
      </c>
      <c r="AS55" s="11" t="s">
        <v>92</v>
      </c>
      <c r="AT55" s="11" t="s">
        <v>449</v>
      </c>
      <c r="AU55" s="11" t="s">
        <v>92</v>
      </c>
      <c r="AV55" s="11" t="s">
        <v>92</v>
      </c>
      <c r="AW55" s="11" t="s">
        <v>92</v>
      </c>
      <c r="AX55" s="11" t="s">
        <v>92</v>
      </c>
    </row>
    <row r="56" spans="1:50">
      <c r="A56" s="11" t="s">
        <v>168</v>
      </c>
      <c r="B56" s="11" t="s">
        <v>167</v>
      </c>
      <c r="C56" s="11"/>
      <c r="D56" s="12" t="s">
        <v>329</v>
      </c>
      <c r="E56" s="11">
        <v>59</v>
      </c>
      <c r="F56" s="11">
        <v>359779</v>
      </c>
      <c r="G56" s="11">
        <v>770575</v>
      </c>
      <c r="H56" s="11">
        <v>5424684</v>
      </c>
      <c r="I56" s="11" t="s">
        <v>98</v>
      </c>
      <c r="J56" s="11" t="s">
        <v>99</v>
      </c>
      <c r="K56" s="11" t="s">
        <v>83</v>
      </c>
      <c r="L56" s="11">
        <v>0</v>
      </c>
      <c r="M56" s="11">
        <v>2</v>
      </c>
      <c r="N56" s="11">
        <v>3</v>
      </c>
      <c r="O56" s="11">
        <v>3</v>
      </c>
      <c r="P56" s="11" t="s">
        <v>92</v>
      </c>
      <c r="Q56" s="11" t="s">
        <v>92</v>
      </c>
      <c r="R56" s="11" t="s">
        <v>92</v>
      </c>
      <c r="S56" s="11" t="s">
        <v>92</v>
      </c>
      <c r="T56" s="11" t="s">
        <v>92</v>
      </c>
      <c r="U56" s="11" t="s">
        <v>92</v>
      </c>
      <c r="V56" s="11" t="s">
        <v>341</v>
      </c>
      <c r="W56" s="11" t="s">
        <v>342</v>
      </c>
      <c r="X56" s="11" t="s">
        <v>343</v>
      </c>
      <c r="Y56" s="11" t="s">
        <v>335</v>
      </c>
      <c r="Z56" s="11" t="s">
        <v>336</v>
      </c>
      <c r="AA56" s="11" t="s">
        <v>92</v>
      </c>
      <c r="AB56" s="11" t="s">
        <v>92</v>
      </c>
      <c r="AC56" s="11" t="s">
        <v>92</v>
      </c>
      <c r="AD56" s="11" t="s">
        <v>337</v>
      </c>
      <c r="AE56" s="11" t="s">
        <v>92</v>
      </c>
      <c r="AF56" s="11" t="s">
        <v>92</v>
      </c>
      <c r="AG56" s="11" t="s">
        <v>92</v>
      </c>
      <c r="AH56" s="11" t="s">
        <v>92</v>
      </c>
      <c r="AI56" s="11" t="s">
        <v>92</v>
      </c>
      <c r="AJ56" s="11" t="s">
        <v>92</v>
      </c>
      <c r="AK56" s="11" t="s">
        <v>92</v>
      </c>
      <c r="AL56" s="11" t="s">
        <v>368</v>
      </c>
      <c r="AM56" s="11" t="s">
        <v>92</v>
      </c>
      <c r="AN56" s="11" t="s">
        <v>92</v>
      </c>
      <c r="AO56" s="11" t="s">
        <v>92</v>
      </c>
      <c r="AP56" s="11" t="s">
        <v>92</v>
      </c>
      <c r="AQ56" s="11" t="s">
        <v>63</v>
      </c>
      <c r="AR56" s="11" t="s">
        <v>446</v>
      </c>
      <c r="AS56" s="11" t="s">
        <v>92</v>
      </c>
      <c r="AT56" s="11" t="s">
        <v>449</v>
      </c>
      <c r="AU56" s="11" t="s">
        <v>92</v>
      </c>
      <c r="AV56" s="11" t="s">
        <v>92</v>
      </c>
      <c r="AW56" s="11" t="s">
        <v>92</v>
      </c>
      <c r="AX56" s="11" t="s">
        <v>92</v>
      </c>
    </row>
    <row r="57" spans="1:50">
      <c r="A57" s="11" t="s">
        <v>166</v>
      </c>
      <c r="B57" s="11" t="s">
        <v>167</v>
      </c>
      <c r="C57" s="11" t="s">
        <v>357</v>
      </c>
      <c r="D57" s="12" t="s">
        <v>329</v>
      </c>
      <c r="E57" s="11">
        <v>56</v>
      </c>
      <c r="F57" s="11">
        <v>360850</v>
      </c>
      <c r="G57" s="11">
        <v>770711</v>
      </c>
      <c r="H57" s="11">
        <v>5424408</v>
      </c>
      <c r="I57" s="11" t="s">
        <v>98</v>
      </c>
      <c r="J57" s="11" t="s">
        <v>99</v>
      </c>
      <c r="K57" s="11" t="s">
        <v>83</v>
      </c>
      <c r="L57" s="11">
        <v>0</v>
      </c>
      <c r="M57" s="11">
        <v>2</v>
      </c>
      <c r="N57" s="11">
        <v>3</v>
      </c>
      <c r="O57" s="11">
        <v>3</v>
      </c>
      <c r="P57" s="11" t="s">
        <v>92</v>
      </c>
      <c r="Q57" s="11" t="s">
        <v>92</v>
      </c>
      <c r="R57" s="11" t="s">
        <v>92</v>
      </c>
      <c r="S57" s="11" t="s">
        <v>92</v>
      </c>
      <c r="T57" s="11" t="s">
        <v>92</v>
      </c>
      <c r="U57" s="11" t="s">
        <v>92</v>
      </c>
      <c r="V57" s="11" t="s">
        <v>341</v>
      </c>
      <c r="W57" s="11" t="s">
        <v>342</v>
      </c>
      <c r="X57" s="11" t="s">
        <v>343</v>
      </c>
      <c r="Y57" s="11" t="s">
        <v>335</v>
      </c>
      <c r="Z57" s="11" t="s">
        <v>336</v>
      </c>
      <c r="AA57" s="11" t="s">
        <v>92</v>
      </c>
      <c r="AB57" s="11" t="s">
        <v>92</v>
      </c>
      <c r="AC57" s="11" t="s">
        <v>92</v>
      </c>
      <c r="AD57" s="11" t="s">
        <v>337</v>
      </c>
      <c r="AE57" s="11" t="s">
        <v>92</v>
      </c>
      <c r="AF57" s="11" t="s">
        <v>92</v>
      </c>
      <c r="AG57" s="11" t="s">
        <v>92</v>
      </c>
      <c r="AH57" s="11" t="s">
        <v>92</v>
      </c>
      <c r="AI57" s="11" t="s">
        <v>92</v>
      </c>
      <c r="AJ57" s="11" t="s">
        <v>92</v>
      </c>
      <c r="AK57" s="11" t="s">
        <v>92</v>
      </c>
      <c r="AL57" s="11" t="s">
        <v>368</v>
      </c>
      <c r="AM57" s="11" t="s">
        <v>92</v>
      </c>
      <c r="AN57" s="11" t="s">
        <v>92</v>
      </c>
      <c r="AO57" s="11" t="s">
        <v>92</v>
      </c>
      <c r="AP57" s="11" t="s">
        <v>92</v>
      </c>
      <c r="AQ57" s="11" t="s">
        <v>63</v>
      </c>
      <c r="AR57" s="11" t="s">
        <v>446</v>
      </c>
      <c r="AS57" s="11" t="s">
        <v>92</v>
      </c>
      <c r="AT57" s="11" t="s">
        <v>449</v>
      </c>
      <c r="AU57" s="11" t="s">
        <v>92</v>
      </c>
      <c r="AV57" s="11" t="s">
        <v>92</v>
      </c>
      <c r="AW57" s="11" t="s">
        <v>92</v>
      </c>
      <c r="AX57" s="11" t="s">
        <v>92</v>
      </c>
    </row>
    <row r="58" spans="1:50">
      <c r="A58" s="11" t="s">
        <v>169</v>
      </c>
      <c r="B58" s="11" t="s">
        <v>170</v>
      </c>
      <c r="C58" s="11"/>
      <c r="D58" s="12" t="s">
        <v>329</v>
      </c>
      <c r="E58" s="11">
        <v>55</v>
      </c>
      <c r="F58" s="11">
        <v>350193</v>
      </c>
      <c r="G58" s="11">
        <v>485860</v>
      </c>
      <c r="H58" s="11">
        <v>5405008</v>
      </c>
      <c r="I58" s="11" t="s">
        <v>98</v>
      </c>
      <c r="J58" s="11" t="s">
        <v>99</v>
      </c>
      <c r="K58" s="11" t="s">
        <v>83</v>
      </c>
      <c r="L58" s="11">
        <v>0</v>
      </c>
      <c r="M58" s="11">
        <v>2</v>
      </c>
      <c r="N58" s="11">
        <v>3</v>
      </c>
      <c r="O58" s="11">
        <v>3</v>
      </c>
      <c r="P58" s="11" t="s">
        <v>92</v>
      </c>
      <c r="Q58" s="11" t="s">
        <v>92</v>
      </c>
      <c r="R58" s="11" t="s">
        <v>92</v>
      </c>
      <c r="S58" s="11" t="s">
        <v>92</v>
      </c>
      <c r="T58" s="11" t="s">
        <v>92</v>
      </c>
      <c r="U58" s="11" t="s">
        <v>92</v>
      </c>
      <c r="V58" s="11" t="s">
        <v>341</v>
      </c>
      <c r="W58" s="11" t="s">
        <v>342</v>
      </c>
      <c r="X58" s="11" t="s">
        <v>343</v>
      </c>
      <c r="Y58" s="11" t="s">
        <v>335</v>
      </c>
      <c r="Z58" s="11" t="s">
        <v>336</v>
      </c>
      <c r="AA58" s="11" t="s">
        <v>92</v>
      </c>
      <c r="AB58" s="11" t="s">
        <v>92</v>
      </c>
      <c r="AC58" s="11" t="s">
        <v>92</v>
      </c>
      <c r="AD58" s="11" t="s">
        <v>337</v>
      </c>
      <c r="AE58" s="11" t="s">
        <v>92</v>
      </c>
      <c r="AF58" s="11" t="s">
        <v>92</v>
      </c>
      <c r="AG58" s="11" t="s">
        <v>92</v>
      </c>
      <c r="AH58" s="11" t="s">
        <v>92</v>
      </c>
      <c r="AI58" s="11" t="s">
        <v>92</v>
      </c>
      <c r="AJ58" s="11" t="s">
        <v>92</v>
      </c>
      <c r="AK58" s="11" t="s">
        <v>92</v>
      </c>
      <c r="AL58" s="11" t="s">
        <v>368</v>
      </c>
      <c r="AM58" s="11" t="s">
        <v>92</v>
      </c>
      <c r="AN58" s="11" t="s">
        <v>92</v>
      </c>
      <c r="AO58" s="11" t="s">
        <v>92</v>
      </c>
      <c r="AP58" s="11" t="s">
        <v>92</v>
      </c>
      <c r="AQ58" s="11" t="s">
        <v>63</v>
      </c>
      <c r="AR58" s="11" t="s">
        <v>446</v>
      </c>
      <c r="AS58" s="11" t="s">
        <v>92</v>
      </c>
      <c r="AT58" s="11" t="s">
        <v>92</v>
      </c>
      <c r="AU58" s="11" t="s">
        <v>92</v>
      </c>
      <c r="AV58" s="11" t="s">
        <v>92</v>
      </c>
      <c r="AW58" s="11" t="s">
        <v>92</v>
      </c>
      <c r="AX58" s="11" t="s">
        <v>92</v>
      </c>
    </row>
    <row r="59" spans="1:50">
      <c r="A59" s="11" t="s">
        <v>79</v>
      </c>
      <c r="B59" s="11" t="s">
        <v>80</v>
      </c>
      <c r="C59" s="11"/>
      <c r="D59" s="12" t="s">
        <v>317</v>
      </c>
      <c r="E59" s="11">
        <v>129</v>
      </c>
      <c r="F59" s="11">
        <v>302604</v>
      </c>
      <c r="G59" s="11">
        <v>634247</v>
      </c>
      <c r="H59" s="11">
        <v>5475594</v>
      </c>
      <c r="I59" s="11" t="s">
        <v>81</v>
      </c>
      <c r="J59" s="11" t="s">
        <v>36</v>
      </c>
      <c r="K59" s="11" t="s">
        <v>83</v>
      </c>
      <c r="L59" s="11">
        <v>0</v>
      </c>
      <c r="M59" s="11">
        <v>2</v>
      </c>
      <c r="N59" s="11">
        <v>4</v>
      </c>
      <c r="O59" s="11">
        <v>4</v>
      </c>
      <c r="P59" s="11" t="s">
        <v>92</v>
      </c>
      <c r="Q59" s="11" t="s">
        <v>92</v>
      </c>
      <c r="R59" s="11" t="s">
        <v>92</v>
      </c>
      <c r="S59" s="11" t="s">
        <v>92</v>
      </c>
      <c r="T59" s="11" t="s">
        <v>92</v>
      </c>
      <c r="U59" s="11" t="s">
        <v>92</v>
      </c>
      <c r="V59" s="11" t="s">
        <v>450</v>
      </c>
      <c r="W59" s="11" t="s">
        <v>451</v>
      </c>
      <c r="X59" s="11" t="s">
        <v>452</v>
      </c>
      <c r="Y59" s="11" t="s">
        <v>428</v>
      </c>
      <c r="Z59" s="11" t="s">
        <v>428</v>
      </c>
      <c r="AA59" s="11" t="s">
        <v>92</v>
      </c>
      <c r="AB59" s="11" t="s">
        <v>92</v>
      </c>
      <c r="AC59" s="11" t="s">
        <v>92</v>
      </c>
      <c r="AD59" s="11" t="s">
        <v>92</v>
      </c>
      <c r="AE59" s="11" t="s">
        <v>92</v>
      </c>
      <c r="AF59" s="11" t="s">
        <v>366</v>
      </c>
      <c r="AG59" s="11" t="s">
        <v>92</v>
      </c>
      <c r="AH59" s="11" t="s">
        <v>92</v>
      </c>
      <c r="AI59" s="11" t="s">
        <v>367</v>
      </c>
      <c r="AJ59" s="11" t="s">
        <v>92</v>
      </c>
      <c r="AK59" s="11" t="s">
        <v>92</v>
      </c>
      <c r="AL59" s="11" t="s">
        <v>368</v>
      </c>
      <c r="AM59" s="11" t="s">
        <v>92</v>
      </c>
      <c r="AN59" s="11" t="s">
        <v>92</v>
      </c>
      <c r="AO59" s="11" t="s">
        <v>92</v>
      </c>
      <c r="AP59" s="11" t="s">
        <v>92</v>
      </c>
      <c r="AQ59" s="11" t="s">
        <v>82</v>
      </c>
      <c r="AR59" s="11" t="s">
        <v>453</v>
      </c>
      <c r="AS59" s="11" t="s">
        <v>92</v>
      </c>
      <c r="AT59" s="11" t="s">
        <v>92</v>
      </c>
      <c r="AU59" s="11" t="s">
        <v>92</v>
      </c>
      <c r="AV59" s="11" t="s">
        <v>92</v>
      </c>
      <c r="AW59" s="11" t="s">
        <v>92</v>
      </c>
      <c r="AX59" s="11" t="s">
        <v>92</v>
      </c>
    </row>
    <row r="60" spans="1:50">
      <c r="A60" s="11" t="s">
        <v>86</v>
      </c>
      <c r="B60" s="11" t="s">
        <v>87</v>
      </c>
      <c r="C60" s="11"/>
      <c r="D60" s="12" t="s">
        <v>317</v>
      </c>
      <c r="E60" s="11">
        <v>129</v>
      </c>
      <c r="F60" s="11">
        <v>323023</v>
      </c>
      <c r="G60" s="11">
        <v>634247</v>
      </c>
      <c r="H60" s="11">
        <v>5475176</v>
      </c>
      <c r="I60" s="11" t="s">
        <v>81</v>
      </c>
      <c r="J60" s="11" t="s">
        <v>36</v>
      </c>
      <c r="K60" s="11" t="s">
        <v>83</v>
      </c>
      <c r="L60" s="11">
        <v>0</v>
      </c>
      <c r="M60" s="11">
        <v>2</v>
      </c>
      <c r="N60" s="11">
        <v>4</v>
      </c>
      <c r="O60" s="11">
        <v>4</v>
      </c>
      <c r="P60" s="11" t="s">
        <v>92</v>
      </c>
      <c r="Q60" s="11" t="s">
        <v>92</v>
      </c>
      <c r="R60" s="11" t="s">
        <v>92</v>
      </c>
      <c r="S60" s="11" t="s">
        <v>92</v>
      </c>
      <c r="T60" s="11" t="s">
        <v>92</v>
      </c>
      <c r="U60" s="11" t="s">
        <v>92</v>
      </c>
      <c r="V60" s="11" t="s">
        <v>450</v>
      </c>
      <c r="W60" s="11" t="s">
        <v>451</v>
      </c>
      <c r="X60" s="11" t="s">
        <v>452</v>
      </c>
      <c r="Y60" s="11" t="s">
        <v>428</v>
      </c>
      <c r="Z60" s="11" t="s">
        <v>428</v>
      </c>
      <c r="AA60" s="11" t="s">
        <v>92</v>
      </c>
      <c r="AB60" s="11" t="s">
        <v>92</v>
      </c>
      <c r="AC60" s="11" t="s">
        <v>92</v>
      </c>
      <c r="AD60" s="11" t="s">
        <v>92</v>
      </c>
      <c r="AE60" s="11" t="s">
        <v>92</v>
      </c>
      <c r="AF60" s="11" t="s">
        <v>366</v>
      </c>
      <c r="AG60" s="11" t="s">
        <v>92</v>
      </c>
      <c r="AH60" s="11" t="s">
        <v>92</v>
      </c>
      <c r="AI60" s="11" t="s">
        <v>367</v>
      </c>
      <c r="AJ60" s="11" t="s">
        <v>92</v>
      </c>
      <c r="AK60" s="11" t="s">
        <v>92</v>
      </c>
      <c r="AL60" s="11" t="s">
        <v>368</v>
      </c>
      <c r="AM60" s="11" t="s">
        <v>92</v>
      </c>
      <c r="AN60" s="11" t="s">
        <v>92</v>
      </c>
      <c r="AO60" s="11" t="s">
        <v>92</v>
      </c>
      <c r="AP60" s="11" t="s">
        <v>92</v>
      </c>
      <c r="AQ60" s="11" t="s">
        <v>82</v>
      </c>
      <c r="AR60" s="11" t="s">
        <v>453</v>
      </c>
      <c r="AS60" s="11" t="s">
        <v>92</v>
      </c>
      <c r="AT60" s="11" t="s">
        <v>92</v>
      </c>
      <c r="AU60" s="11" t="s">
        <v>92</v>
      </c>
      <c r="AV60" s="11" t="s">
        <v>92</v>
      </c>
      <c r="AW60" s="11" t="s">
        <v>92</v>
      </c>
      <c r="AX60" s="11" t="s">
        <v>92</v>
      </c>
    </row>
    <row r="61" spans="1:50">
      <c r="A61" s="11" t="s">
        <v>178</v>
      </c>
      <c r="B61" s="11" t="s">
        <v>179</v>
      </c>
      <c r="C61" s="11"/>
      <c r="D61" s="12" t="s">
        <v>329</v>
      </c>
      <c r="E61" s="11">
        <v>58</v>
      </c>
      <c r="F61" s="11">
        <v>431458</v>
      </c>
      <c r="G61" s="11">
        <v>1510067</v>
      </c>
      <c r="H61" s="11">
        <v>5487095</v>
      </c>
      <c r="I61" s="11" t="s">
        <v>180</v>
      </c>
      <c r="J61" s="11" t="s">
        <v>36</v>
      </c>
      <c r="K61" s="11" t="s">
        <v>83</v>
      </c>
      <c r="L61" s="11">
        <v>0</v>
      </c>
      <c r="M61" s="11">
        <v>2</v>
      </c>
      <c r="N61" s="11">
        <v>4</v>
      </c>
      <c r="O61" s="11">
        <v>4</v>
      </c>
      <c r="P61" s="11" t="s">
        <v>92</v>
      </c>
      <c r="Q61" s="11" t="s">
        <v>92</v>
      </c>
      <c r="R61" s="11" t="s">
        <v>92</v>
      </c>
      <c r="S61" s="11" t="s">
        <v>92</v>
      </c>
      <c r="T61" s="11" t="s">
        <v>92</v>
      </c>
      <c r="U61" s="11" t="s">
        <v>92</v>
      </c>
      <c r="V61" s="11" t="s">
        <v>454</v>
      </c>
      <c r="W61" s="11" t="s">
        <v>372</v>
      </c>
      <c r="X61" s="11" t="s">
        <v>373</v>
      </c>
      <c r="Y61" s="11" t="s">
        <v>335</v>
      </c>
      <c r="Z61" s="11" t="s">
        <v>344</v>
      </c>
      <c r="AA61" s="11" t="s">
        <v>92</v>
      </c>
      <c r="AB61" s="11" t="s">
        <v>92</v>
      </c>
      <c r="AC61" s="11" t="s">
        <v>92</v>
      </c>
      <c r="AD61" s="11" t="s">
        <v>337</v>
      </c>
      <c r="AE61" s="11" t="s">
        <v>92</v>
      </c>
      <c r="AF61" s="11" t="s">
        <v>92</v>
      </c>
      <c r="AG61" s="11" t="s">
        <v>92</v>
      </c>
      <c r="AH61" s="11" t="s">
        <v>92</v>
      </c>
      <c r="AI61" s="11" t="s">
        <v>92</v>
      </c>
      <c r="AJ61" s="11" t="s">
        <v>92</v>
      </c>
      <c r="AK61" s="11" t="s">
        <v>92</v>
      </c>
      <c r="AL61" s="11" t="s">
        <v>368</v>
      </c>
      <c r="AM61" s="11" t="s">
        <v>92</v>
      </c>
      <c r="AN61" s="11" t="s">
        <v>92</v>
      </c>
      <c r="AO61" s="11" t="s">
        <v>346</v>
      </c>
      <c r="AP61" s="11" t="s">
        <v>92</v>
      </c>
      <c r="AQ61" s="11" t="s">
        <v>63</v>
      </c>
      <c r="AR61" s="11" t="s">
        <v>412</v>
      </c>
      <c r="AS61" s="11" t="s">
        <v>413</v>
      </c>
      <c r="AT61" s="11" t="s">
        <v>455</v>
      </c>
      <c r="AU61" s="11" t="s">
        <v>92</v>
      </c>
      <c r="AV61" s="11" t="s">
        <v>395</v>
      </c>
      <c r="AW61" s="11" t="s">
        <v>92</v>
      </c>
      <c r="AX61" s="11" t="s">
        <v>92</v>
      </c>
    </row>
    <row r="62" spans="1:50">
      <c r="A62" s="11" t="s">
        <v>73</v>
      </c>
      <c r="B62" s="11" t="s">
        <v>74</v>
      </c>
      <c r="C62" s="11"/>
      <c r="D62" s="12" t="s">
        <v>329</v>
      </c>
      <c r="E62" s="11">
        <v>217</v>
      </c>
      <c r="F62" s="11">
        <v>157830</v>
      </c>
      <c r="G62" s="11">
        <v>631207</v>
      </c>
      <c r="H62" s="11">
        <v>6068490</v>
      </c>
      <c r="I62" s="11" t="s">
        <v>68</v>
      </c>
      <c r="J62" s="11" t="s">
        <v>36</v>
      </c>
      <c r="K62" s="11" t="s">
        <v>70</v>
      </c>
      <c r="L62" s="11">
        <v>0</v>
      </c>
      <c r="M62" s="11">
        <v>2</v>
      </c>
      <c r="N62" s="11">
        <v>8</v>
      </c>
      <c r="O62" s="11">
        <v>13</v>
      </c>
      <c r="P62" s="11" t="s">
        <v>92</v>
      </c>
      <c r="Q62" s="11" t="s">
        <v>92</v>
      </c>
      <c r="R62" s="11" t="s">
        <v>92</v>
      </c>
      <c r="S62" s="11" t="s">
        <v>92</v>
      </c>
      <c r="T62" s="11" t="s">
        <v>92</v>
      </c>
      <c r="U62" s="11" t="s">
        <v>92</v>
      </c>
      <c r="V62" s="11" t="s">
        <v>456</v>
      </c>
      <c r="W62" s="11" t="s">
        <v>457</v>
      </c>
      <c r="X62" s="11" t="s">
        <v>458</v>
      </c>
      <c r="Y62" s="11" t="s">
        <v>352</v>
      </c>
      <c r="Z62" s="11" t="s">
        <v>353</v>
      </c>
      <c r="AA62" s="11" t="s">
        <v>459</v>
      </c>
      <c r="AB62" s="11" t="s">
        <v>92</v>
      </c>
      <c r="AC62" s="11" t="s">
        <v>92</v>
      </c>
      <c r="AD62" s="11" t="s">
        <v>92</v>
      </c>
      <c r="AE62" s="11" t="s">
        <v>92</v>
      </c>
      <c r="AF62" s="11" t="s">
        <v>460</v>
      </c>
      <c r="AG62" s="11" t="s">
        <v>424</v>
      </c>
      <c r="AH62" s="11" t="s">
        <v>92</v>
      </c>
      <c r="AI62" s="11" t="s">
        <v>367</v>
      </c>
      <c r="AJ62" s="11" t="s">
        <v>92</v>
      </c>
      <c r="AK62" s="11" t="s">
        <v>92</v>
      </c>
      <c r="AL62" s="11" t="s">
        <v>411</v>
      </c>
      <c r="AM62" s="11" t="s">
        <v>326</v>
      </c>
      <c r="AN62" s="11" t="s">
        <v>92</v>
      </c>
      <c r="AO62" s="11" t="s">
        <v>388</v>
      </c>
      <c r="AP62" s="11" t="s">
        <v>92</v>
      </c>
      <c r="AQ62" s="11" t="s">
        <v>461</v>
      </c>
      <c r="AR62" s="11" t="s">
        <v>462</v>
      </c>
      <c r="AS62" s="11" t="s">
        <v>92</v>
      </c>
      <c r="AT62" s="11" t="s">
        <v>92</v>
      </c>
      <c r="AU62" s="11" t="s">
        <v>92</v>
      </c>
      <c r="AV62" s="11" t="s">
        <v>92</v>
      </c>
      <c r="AW62" s="11" t="s">
        <v>92</v>
      </c>
      <c r="AX62" s="11" t="s">
        <v>92</v>
      </c>
    </row>
    <row r="63" spans="1:50">
      <c r="A63" s="11" t="s">
        <v>242</v>
      </c>
      <c r="B63" s="11" t="s">
        <v>243</v>
      </c>
      <c r="C63" s="11"/>
      <c r="D63" s="12" t="s">
        <v>463</v>
      </c>
      <c r="E63" s="11">
        <v>185</v>
      </c>
      <c r="F63" s="11">
        <v>452807</v>
      </c>
      <c r="G63" s="11">
        <v>1244105</v>
      </c>
      <c r="H63" s="11">
        <v>5877597</v>
      </c>
      <c r="I63" s="11" t="s">
        <v>244</v>
      </c>
      <c r="J63" s="11" t="s">
        <v>36</v>
      </c>
      <c r="K63" s="11" t="s">
        <v>70</v>
      </c>
      <c r="L63" s="11">
        <v>0</v>
      </c>
      <c r="M63" s="11">
        <v>2</v>
      </c>
      <c r="N63" s="11">
        <v>7</v>
      </c>
      <c r="O63" s="11">
        <v>12</v>
      </c>
      <c r="P63" s="11" t="s">
        <v>92</v>
      </c>
      <c r="Q63" s="11" t="s">
        <v>92</v>
      </c>
      <c r="R63" s="11" t="s">
        <v>92</v>
      </c>
      <c r="S63" s="11" t="s">
        <v>92</v>
      </c>
      <c r="T63" s="11" t="s">
        <v>92</v>
      </c>
      <c r="U63" s="11" t="s">
        <v>92</v>
      </c>
      <c r="V63" s="11" t="s">
        <v>464</v>
      </c>
      <c r="W63" s="11" t="s">
        <v>465</v>
      </c>
      <c r="X63" s="11" t="s">
        <v>466</v>
      </c>
      <c r="Y63" s="11" t="s">
        <v>374</v>
      </c>
      <c r="Z63" s="11" t="s">
        <v>374</v>
      </c>
      <c r="AA63" s="11" t="s">
        <v>467</v>
      </c>
      <c r="AB63" s="11" t="s">
        <v>92</v>
      </c>
      <c r="AC63" s="11" t="s">
        <v>92</v>
      </c>
      <c r="AD63" s="11" t="s">
        <v>376</v>
      </c>
      <c r="AE63" s="11" t="s">
        <v>92</v>
      </c>
      <c r="AF63" s="11" t="s">
        <v>460</v>
      </c>
      <c r="AG63" s="11" t="s">
        <v>468</v>
      </c>
      <c r="AH63" s="11" t="s">
        <v>92</v>
      </c>
      <c r="AI63" s="11" t="s">
        <v>367</v>
      </c>
      <c r="AJ63" s="11" t="s">
        <v>92</v>
      </c>
      <c r="AK63" s="11" t="s">
        <v>92</v>
      </c>
      <c r="AL63" s="11" t="s">
        <v>92</v>
      </c>
      <c r="AM63" s="11" t="s">
        <v>469</v>
      </c>
      <c r="AN63" s="11" t="s">
        <v>92</v>
      </c>
      <c r="AO63" s="11" t="s">
        <v>92</v>
      </c>
      <c r="AP63" s="11" t="s">
        <v>92</v>
      </c>
      <c r="AQ63" s="11" t="s">
        <v>69</v>
      </c>
      <c r="AR63" s="11" t="s">
        <v>470</v>
      </c>
      <c r="AS63" s="11" t="s">
        <v>92</v>
      </c>
      <c r="AT63" s="11" t="s">
        <v>471</v>
      </c>
      <c r="AU63" s="11" t="s">
        <v>92</v>
      </c>
      <c r="AV63" s="11" t="s">
        <v>92</v>
      </c>
      <c r="AW63" s="11" t="s">
        <v>92</v>
      </c>
      <c r="AX63" s="11" t="s">
        <v>472</v>
      </c>
    </row>
    <row r="64" spans="1:50">
      <c r="A64" s="11" t="s">
        <v>195</v>
      </c>
      <c r="B64" s="11" t="s">
        <v>196</v>
      </c>
      <c r="C64" s="11" t="s">
        <v>357</v>
      </c>
      <c r="D64" s="12" t="s">
        <v>329</v>
      </c>
      <c r="E64" s="11">
        <v>146</v>
      </c>
      <c r="F64" s="11">
        <v>280383</v>
      </c>
      <c r="G64" s="11">
        <v>485530</v>
      </c>
      <c r="H64" s="11">
        <v>5748193</v>
      </c>
      <c r="I64" s="11" t="s">
        <v>197</v>
      </c>
      <c r="J64" s="11" t="s">
        <v>36</v>
      </c>
      <c r="K64" s="11" t="s">
        <v>70</v>
      </c>
      <c r="L64" s="11">
        <v>0</v>
      </c>
      <c r="M64" s="11">
        <v>2</v>
      </c>
      <c r="N64" s="11">
        <v>9</v>
      </c>
      <c r="O64" s="11">
        <v>11</v>
      </c>
      <c r="P64" s="11" t="s">
        <v>92</v>
      </c>
      <c r="Q64" s="11" t="s">
        <v>92</v>
      </c>
      <c r="R64" s="11" t="s">
        <v>92</v>
      </c>
      <c r="S64" s="11" t="s">
        <v>92</v>
      </c>
      <c r="T64" s="11" t="s">
        <v>92</v>
      </c>
      <c r="U64" s="11" t="s">
        <v>92</v>
      </c>
      <c r="V64" s="11" t="s">
        <v>473</v>
      </c>
      <c r="W64" s="11" t="s">
        <v>474</v>
      </c>
      <c r="X64" s="11" t="s">
        <v>475</v>
      </c>
      <c r="Y64" s="11" t="s">
        <v>335</v>
      </c>
      <c r="Z64" s="11" t="s">
        <v>336</v>
      </c>
      <c r="AA64" s="11" t="s">
        <v>476</v>
      </c>
      <c r="AB64" s="11" t="s">
        <v>92</v>
      </c>
      <c r="AC64" s="11" t="s">
        <v>477</v>
      </c>
      <c r="AD64" s="11" t="s">
        <v>376</v>
      </c>
      <c r="AE64" s="11" t="s">
        <v>92</v>
      </c>
      <c r="AF64" s="11" t="s">
        <v>460</v>
      </c>
      <c r="AG64" s="11" t="s">
        <v>478</v>
      </c>
      <c r="AH64" s="11" t="s">
        <v>92</v>
      </c>
      <c r="AI64" s="11" t="s">
        <v>367</v>
      </c>
      <c r="AJ64" s="11" t="s">
        <v>92</v>
      </c>
      <c r="AK64" s="11" t="s">
        <v>92</v>
      </c>
      <c r="AL64" s="11" t="s">
        <v>430</v>
      </c>
      <c r="AM64" s="11" t="s">
        <v>380</v>
      </c>
      <c r="AN64" s="11" t="s">
        <v>92</v>
      </c>
      <c r="AO64" s="11" t="s">
        <v>92</v>
      </c>
      <c r="AP64" s="11" t="s">
        <v>92</v>
      </c>
      <c r="AQ64" s="11" t="s">
        <v>63</v>
      </c>
      <c r="AR64" s="11" t="s">
        <v>412</v>
      </c>
      <c r="AS64" s="11" t="s">
        <v>413</v>
      </c>
      <c r="AT64" s="11" t="s">
        <v>92</v>
      </c>
      <c r="AU64" s="11" t="s">
        <v>92</v>
      </c>
      <c r="AV64" s="11" t="s">
        <v>92</v>
      </c>
      <c r="AW64" s="11" t="s">
        <v>92</v>
      </c>
      <c r="AX64" s="11" t="s">
        <v>92</v>
      </c>
    </row>
    <row r="65" spans="1:50">
      <c r="A65" s="11" t="s">
        <v>66</v>
      </c>
      <c r="B65" s="11" t="s">
        <v>67</v>
      </c>
      <c r="C65" s="11"/>
      <c r="D65" s="12" t="s">
        <v>329</v>
      </c>
      <c r="E65" s="11">
        <v>122</v>
      </c>
      <c r="F65" s="11">
        <v>213623</v>
      </c>
      <c r="G65" s="11">
        <v>385701</v>
      </c>
      <c r="H65" s="11">
        <v>5723805</v>
      </c>
      <c r="I65" s="11" t="s">
        <v>68</v>
      </c>
      <c r="J65" s="11" t="s">
        <v>36</v>
      </c>
      <c r="K65" s="11" t="s">
        <v>70</v>
      </c>
      <c r="L65" s="11">
        <v>0</v>
      </c>
      <c r="M65" s="11">
        <v>2</v>
      </c>
      <c r="N65" s="11">
        <v>6</v>
      </c>
      <c r="O65" s="11">
        <v>8</v>
      </c>
      <c r="P65" s="11" t="s">
        <v>92</v>
      </c>
      <c r="Q65" s="11" t="s">
        <v>92</v>
      </c>
      <c r="R65" s="11" t="s">
        <v>92</v>
      </c>
      <c r="S65" s="11" t="s">
        <v>92</v>
      </c>
      <c r="T65" s="11" t="s">
        <v>92</v>
      </c>
      <c r="U65" s="11" t="s">
        <v>92</v>
      </c>
      <c r="V65" s="11" t="s">
        <v>456</v>
      </c>
      <c r="W65" s="11" t="s">
        <v>457</v>
      </c>
      <c r="X65" s="11" t="s">
        <v>458</v>
      </c>
      <c r="Y65" s="11" t="s">
        <v>352</v>
      </c>
      <c r="Z65" s="11" t="s">
        <v>353</v>
      </c>
      <c r="AA65" s="11" t="s">
        <v>467</v>
      </c>
      <c r="AB65" s="11" t="s">
        <v>92</v>
      </c>
      <c r="AC65" s="11" t="s">
        <v>92</v>
      </c>
      <c r="AD65" s="11" t="s">
        <v>92</v>
      </c>
      <c r="AE65" s="11" t="s">
        <v>92</v>
      </c>
      <c r="AF65" s="11" t="s">
        <v>92</v>
      </c>
      <c r="AG65" s="11" t="s">
        <v>468</v>
      </c>
      <c r="AH65" s="11" t="s">
        <v>377</v>
      </c>
      <c r="AI65" s="11" t="s">
        <v>367</v>
      </c>
      <c r="AJ65" s="11" t="s">
        <v>92</v>
      </c>
      <c r="AK65" s="11" t="s">
        <v>92</v>
      </c>
      <c r="AL65" s="11" t="s">
        <v>92</v>
      </c>
      <c r="AM65" s="11" t="s">
        <v>479</v>
      </c>
      <c r="AN65" s="11" t="s">
        <v>92</v>
      </c>
      <c r="AO65" s="11" t="s">
        <v>92</v>
      </c>
      <c r="AP65" s="11" t="s">
        <v>92</v>
      </c>
      <c r="AQ65" s="11" t="s">
        <v>69</v>
      </c>
      <c r="AR65" s="11" t="s">
        <v>462</v>
      </c>
      <c r="AS65" s="11" t="s">
        <v>92</v>
      </c>
      <c r="AT65" s="11" t="s">
        <v>92</v>
      </c>
      <c r="AU65" s="11" t="s">
        <v>92</v>
      </c>
      <c r="AV65" s="11" t="s">
        <v>92</v>
      </c>
      <c r="AW65" s="11" t="s">
        <v>92</v>
      </c>
      <c r="AX65" s="11" t="s">
        <v>92</v>
      </c>
    </row>
    <row r="66" spans="1:50">
      <c r="A66" s="11" t="s">
        <v>198</v>
      </c>
      <c r="B66" s="11" t="s">
        <v>199</v>
      </c>
      <c r="C66" s="11"/>
      <c r="D66" s="12" t="s">
        <v>329</v>
      </c>
      <c r="E66" s="11">
        <v>103</v>
      </c>
      <c r="F66" s="11">
        <v>353411</v>
      </c>
      <c r="G66" s="11">
        <v>768088</v>
      </c>
      <c r="H66" s="11">
        <v>5588094</v>
      </c>
      <c r="I66" s="11" t="s">
        <v>200</v>
      </c>
      <c r="J66" s="11" t="s">
        <v>36</v>
      </c>
      <c r="K66" s="11" t="s">
        <v>70</v>
      </c>
      <c r="L66" s="11">
        <v>0</v>
      </c>
      <c r="M66" s="11">
        <v>2</v>
      </c>
      <c r="N66" s="11">
        <v>7</v>
      </c>
      <c r="O66" s="11">
        <v>13</v>
      </c>
      <c r="P66" s="11" t="s">
        <v>92</v>
      </c>
      <c r="Q66" s="11" t="s">
        <v>92</v>
      </c>
      <c r="R66" s="11" t="s">
        <v>92</v>
      </c>
      <c r="S66" s="11" t="s">
        <v>92</v>
      </c>
      <c r="T66" s="11" t="s">
        <v>92</v>
      </c>
      <c r="U66" s="11" t="s">
        <v>92</v>
      </c>
      <c r="V66" s="11" t="s">
        <v>480</v>
      </c>
      <c r="W66" s="11" t="s">
        <v>481</v>
      </c>
      <c r="X66" s="11" t="s">
        <v>482</v>
      </c>
      <c r="Y66" s="11" t="s">
        <v>352</v>
      </c>
      <c r="Z66" s="11" t="s">
        <v>353</v>
      </c>
      <c r="AA66" s="11" t="s">
        <v>483</v>
      </c>
      <c r="AB66" s="11" t="s">
        <v>92</v>
      </c>
      <c r="AC66" s="11" t="s">
        <v>92</v>
      </c>
      <c r="AD66" s="11" t="s">
        <v>92</v>
      </c>
      <c r="AE66" s="11" t="s">
        <v>92</v>
      </c>
      <c r="AF66" s="11" t="s">
        <v>484</v>
      </c>
      <c r="AG66" s="11" t="s">
        <v>92</v>
      </c>
      <c r="AH66" s="11" t="s">
        <v>377</v>
      </c>
      <c r="AI66" s="11" t="s">
        <v>367</v>
      </c>
      <c r="AJ66" s="11" t="s">
        <v>92</v>
      </c>
      <c r="AK66" s="11" t="s">
        <v>92</v>
      </c>
      <c r="AL66" s="11" t="s">
        <v>92</v>
      </c>
      <c r="AM66" s="11" t="s">
        <v>485</v>
      </c>
      <c r="AN66" s="11" t="s">
        <v>92</v>
      </c>
      <c r="AO66" s="11" t="s">
        <v>486</v>
      </c>
      <c r="AP66" s="11" t="s">
        <v>92</v>
      </c>
      <c r="AQ66" s="11" t="s">
        <v>82</v>
      </c>
      <c r="AR66" s="11" t="s">
        <v>487</v>
      </c>
      <c r="AS66" s="11" t="s">
        <v>488</v>
      </c>
      <c r="AT66" s="11" t="s">
        <v>92</v>
      </c>
      <c r="AU66" s="11" t="s">
        <v>92</v>
      </c>
      <c r="AV66" s="11" t="s">
        <v>92</v>
      </c>
      <c r="AW66" s="11" t="s">
        <v>489</v>
      </c>
      <c r="AX66" s="11" t="s">
        <v>490</v>
      </c>
    </row>
  </sheetData>
  <autoFilter xmlns:etc="http://www.wps.cn/officeDocument/2017/etCustomData" ref="A2:AX66" etc:filterBottomFollowUsedRange="0">
    <extLst/>
  </autoFilter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07"/>
  <sheetViews>
    <sheetView tabSelected="1" workbookViewId="0">
      <selection activeCell="J17" sqref="J17"/>
    </sheetView>
  </sheetViews>
  <sheetFormatPr defaultColWidth="9" defaultRowHeight="14.25" outlineLevelCol="4"/>
  <cols>
    <col min="1" max="1" width="17.75" customWidth="1"/>
    <col min="2" max="2" width="22" customWidth="1"/>
    <col min="5" max="5" width="12.625" customWidth="1"/>
  </cols>
  <sheetData>
    <row r="1" spans="1:5">
      <c r="A1" s="1" t="s">
        <v>491</v>
      </c>
      <c r="B1" s="2"/>
      <c r="C1" s="2"/>
      <c r="D1" s="2"/>
      <c r="E1" s="2"/>
    </row>
    <row r="2" spans="1:5">
      <c r="A2" s="3" t="s">
        <v>492</v>
      </c>
      <c r="B2" s="3" t="s">
        <v>493</v>
      </c>
      <c r="C2" s="3" t="s">
        <v>5</v>
      </c>
      <c r="D2" s="3" t="s">
        <v>494</v>
      </c>
      <c r="E2" s="3" t="s">
        <v>495</v>
      </c>
    </row>
    <row r="3" spans="1:5">
      <c r="A3" s="4" t="s">
        <v>496</v>
      </c>
      <c r="B3" s="4" t="s">
        <v>497</v>
      </c>
      <c r="C3" s="4" t="s">
        <v>98</v>
      </c>
      <c r="D3" s="4" t="s">
        <v>498</v>
      </c>
      <c r="E3" s="2">
        <v>2014</v>
      </c>
    </row>
    <row r="4" spans="1:5">
      <c r="A4" s="4" t="s">
        <v>499</v>
      </c>
      <c r="B4" s="4" t="s">
        <v>500</v>
      </c>
      <c r="C4" s="4" t="s">
        <v>98</v>
      </c>
      <c r="D4" s="4" t="s">
        <v>501</v>
      </c>
      <c r="E4" s="2">
        <v>2013</v>
      </c>
    </row>
    <row r="5" spans="1:5">
      <c r="A5" s="4" t="s">
        <v>502</v>
      </c>
      <c r="B5" s="4" t="s">
        <v>503</v>
      </c>
      <c r="C5" s="4" t="s">
        <v>98</v>
      </c>
      <c r="D5" s="4" t="s">
        <v>504</v>
      </c>
      <c r="E5" s="2">
        <v>2014</v>
      </c>
    </row>
    <row r="6" spans="1:5">
      <c r="A6" s="4" t="s">
        <v>505</v>
      </c>
      <c r="B6" s="4" t="s">
        <v>506</v>
      </c>
      <c r="C6" s="4" t="s">
        <v>98</v>
      </c>
      <c r="D6" s="4" t="s">
        <v>504</v>
      </c>
      <c r="E6" s="2">
        <v>2014</v>
      </c>
    </row>
    <row r="7" spans="1:5">
      <c r="A7" s="4" t="s">
        <v>507</v>
      </c>
      <c r="B7" s="4" t="s">
        <v>508</v>
      </c>
      <c r="C7" s="4" t="s">
        <v>98</v>
      </c>
      <c r="D7" s="4" t="s">
        <v>504</v>
      </c>
      <c r="E7" s="2">
        <v>2014</v>
      </c>
    </row>
    <row r="8" spans="1:5">
      <c r="A8" s="4" t="s">
        <v>509</v>
      </c>
      <c r="B8" s="4" t="s">
        <v>510</v>
      </c>
      <c r="C8" s="4" t="s">
        <v>98</v>
      </c>
      <c r="D8" s="4" t="s">
        <v>504</v>
      </c>
      <c r="E8" s="2">
        <v>2014</v>
      </c>
    </row>
    <row r="9" spans="1:5">
      <c r="A9" s="4" t="s">
        <v>511</v>
      </c>
      <c r="B9" s="4" t="s">
        <v>512</v>
      </c>
      <c r="C9" s="4" t="s">
        <v>98</v>
      </c>
      <c r="D9" s="4" t="s">
        <v>504</v>
      </c>
      <c r="E9" s="2">
        <v>2013</v>
      </c>
    </row>
    <row r="10" spans="1:5">
      <c r="A10" s="4" t="s">
        <v>513</v>
      </c>
      <c r="B10" s="4" t="s">
        <v>514</v>
      </c>
      <c r="C10" s="4" t="s">
        <v>98</v>
      </c>
      <c r="D10" s="4" t="s">
        <v>504</v>
      </c>
      <c r="E10" s="2">
        <v>2013</v>
      </c>
    </row>
    <row r="11" spans="1:5">
      <c r="A11" s="4" t="s">
        <v>515</v>
      </c>
      <c r="B11" s="4" t="s">
        <v>516</v>
      </c>
      <c r="C11" s="4" t="s">
        <v>98</v>
      </c>
      <c r="D11" s="4" t="s">
        <v>517</v>
      </c>
      <c r="E11" s="2">
        <v>2014</v>
      </c>
    </row>
    <row r="12" spans="1:5">
      <c r="A12" s="4" t="s">
        <v>518</v>
      </c>
      <c r="B12" s="4" t="s">
        <v>519</v>
      </c>
      <c r="C12" s="4" t="s">
        <v>98</v>
      </c>
      <c r="D12" s="4" t="s">
        <v>520</v>
      </c>
      <c r="E12" s="2">
        <v>2004</v>
      </c>
    </row>
    <row r="13" spans="1:5">
      <c r="A13" s="4" t="s">
        <v>521</v>
      </c>
      <c r="B13" s="4" t="s">
        <v>522</v>
      </c>
      <c r="C13" s="4" t="s">
        <v>98</v>
      </c>
      <c r="D13" s="4" t="s">
        <v>523</v>
      </c>
      <c r="E13" s="2">
        <v>2014</v>
      </c>
    </row>
    <row r="14" spans="1:5">
      <c r="A14" s="4" t="s">
        <v>524</v>
      </c>
      <c r="B14" s="4" t="s">
        <v>525</v>
      </c>
      <c r="C14" s="4" t="s">
        <v>98</v>
      </c>
      <c r="D14" s="4" t="s">
        <v>526</v>
      </c>
      <c r="E14" s="2">
        <v>2014</v>
      </c>
    </row>
    <row r="15" spans="1:5">
      <c r="A15" s="4" t="s">
        <v>527</v>
      </c>
      <c r="B15" s="4" t="s">
        <v>528</v>
      </c>
      <c r="C15" s="4" t="s">
        <v>98</v>
      </c>
      <c r="D15" s="4" t="s">
        <v>526</v>
      </c>
      <c r="E15" s="2">
        <v>2014</v>
      </c>
    </row>
    <row r="16" spans="1:5">
      <c r="A16" s="4" t="s">
        <v>529</v>
      </c>
      <c r="B16" s="4" t="s">
        <v>530</v>
      </c>
      <c r="C16" s="4" t="s">
        <v>98</v>
      </c>
      <c r="D16" s="4" t="s">
        <v>531</v>
      </c>
      <c r="E16" s="2">
        <v>2011</v>
      </c>
    </row>
    <row r="17" spans="1:5">
      <c r="A17" s="4" t="s">
        <v>532</v>
      </c>
      <c r="B17" s="4" t="s">
        <v>533</v>
      </c>
      <c r="C17" s="4" t="s">
        <v>98</v>
      </c>
      <c r="D17" s="4" t="s">
        <v>526</v>
      </c>
      <c r="E17" s="2">
        <v>2012</v>
      </c>
    </row>
    <row r="18" spans="1:5">
      <c r="A18" s="4" t="s">
        <v>534</v>
      </c>
      <c r="B18" s="4" t="s">
        <v>535</v>
      </c>
      <c r="C18" s="4" t="s">
        <v>98</v>
      </c>
      <c r="D18" s="4" t="s">
        <v>526</v>
      </c>
      <c r="E18" s="2">
        <v>2011</v>
      </c>
    </row>
    <row r="19" spans="1:5">
      <c r="A19" s="4" t="s">
        <v>536</v>
      </c>
      <c r="B19" s="4" t="s">
        <v>537</v>
      </c>
      <c r="C19" s="4" t="s">
        <v>98</v>
      </c>
      <c r="D19" s="4" t="s">
        <v>526</v>
      </c>
      <c r="E19" s="2">
        <v>2012</v>
      </c>
    </row>
    <row r="20" spans="1:5">
      <c r="A20" s="4" t="s">
        <v>538</v>
      </c>
      <c r="B20" s="4" t="s">
        <v>539</v>
      </c>
      <c r="C20" s="4" t="s">
        <v>98</v>
      </c>
      <c r="D20" s="4" t="s">
        <v>540</v>
      </c>
      <c r="E20" s="2">
        <v>2014</v>
      </c>
    </row>
    <row r="21" spans="1:5">
      <c r="A21" s="4" t="s">
        <v>541</v>
      </c>
      <c r="B21" s="4" t="s">
        <v>542</v>
      </c>
      <c r="C21" s="4" t="s">
        <v>98</v>
      </c>
      <c r="D21" s="4" t="s">
        <v>531</v>
      </c>
      <c r="E21" s="2">
        <v>2012</v>
      </c>
    </row>
    <row r="22" spans="1:5">
      <c r="A22" s="4" t="s">
        <v>543</v>
      </c>
      <c r="B22" s="4" t="s">
        <v>544</v>
      </c>
      <c r="C22" s="4" t="s">
        <v>98</v>
      </c>
      <c r="D22" s="4" t="s">
        <v>531</v>
      </c>
      <c r="E22" s="2">
        <v>2012</v>
      </c>
    </row>
    <row r="23" spans="1:5">
      <c r="A23" s="4" t="s">
        <v>545</v>
      </c>
      <c r="B23" s="4" t="s">
        <v>546</v>
      </c>
      <c r="C23" s="4" t="s">
        <v>98</v>
      </c>
      <c r="D23" s="4" t="s">
        <v>531</v>
      </c>
      <c r="E23" s="2">
        <v>2008</v>
      </c>
    </row>
    <row r="24" spans="1:5">
      <c r="A24" s="4" t="s">
        <v>547</v>
      </c>
      <c r="B24" s="4" t="s">
        <v>548</v>
      </c>
      <c r="C24" s="4" t="s">
        <v>98</v>
      </c>
      <c r="D24" s="4" t="s">
        <v>531</v>
      </c>
      <c r="E24" s="2">
        <v>2009</v>
      </c>
    </row>
    <row r="25" spans="1:5">
      <c r="A25" s="4" t="s">
        <v>549</v>
      </c>
      <c r="B25" s="4" t="s">
        <v>550</v>
      </c>
      <c r="C25" s="4" t="s">
        <v>98</v>
      </c>
      <c r="D25" s="4" t="s">
        <v>531</v>
      </c>
      <c r="E25" s="2">
        <v>2011</v>
      </c>
    </row>
    <row r="26" spans="1:5">
      <c r="A26" s="4" t="s">
        <v>551</v>
      </c>
      <c r="B26" s="4" t="s">
        <v>552</v>
      </c>
      <c r="C26" s="4" t="s">
        <v>98</v>
      </c>
      <c r="D26" s="4" t="s">
        <v>553</v>
      </c>
      <c r="E26" s="2">
        <v>2014</v>
      </c>
    </row>
    <row r="27" spans="1:5">
      <c r="A27" s="4" t="s">
        <v>554</v>
      </c>
      <c r="B27" s="4" t="s">
        <v>555</v>
      </c>
      <c r="C27" s="4" t="s">
        <v>98</v>
      </c>
      <c r="D27" s="4" t="s">
        <v>553</v>
      </c>
      <c r="E27" s="2">
        <v>2014</v>
      </c>
    </row>
    <row r="28" spans="1:5">
      <c r="A28" s="4" t="s">
        <v>556</v>
      </c>
      <c r="B28" s="4" t="s">
        <v>557</v>
      </c>
      <c r="C28" s="4" t="s">
        <v>98</v>
      </c>
      <c r="D28" s="4" t="s">
        <v>558</v>
      </c>
      <c r="E28" s="2">
        <v>2013</v>
      </c>
    </row>
    <row r="29" spans="1:5">
      <c r="A29" s="4" t="s">
        <v>559</v>
      </c>
      <c r="B29" s="4" t="s">
        <v>560</v>
      </c>
      <c r="C29" s="4" t="s">
        <v>98</v>
      </c>
      <c r="D29" s="4" t="s">
        <v>558</v>
      </c>
      <c r="E29" s="2">
        <v>2014</v>
      </c>
    </row>
    <row r="30" spans="1:5">
      <c r="A30" s="4" t="s">
        <v>561</v>
      </c>
      <c r="B30" s="4" t="s">
        <v>562</v>
      </c>
      <c r="C30" s="4" t="s">
        <v>98</v>
      </c>
      <c r="D30" s="4" t="s">
        <v>558</v>
      </c>
      <c r="E30" s="2">
        <v>2014</v>
      </c>
    </row>
    <row r="31" spans="1:5">
      <c r="A31" s="4" t="s">
        <v>563</v>
      </c>
      <c r="B31" s="4" t="s">
        <v>564</v>
      </c>
      <c r="C31" s="4" t="s">
        <v>98</v>
      </c>
      <c r="D31" s="4" t="s">
        <v>558</v>
      </c>
      <c r="E31" s="2">
        <v>2014</v>
      </c>
    </row>
    <row r="32" spans="1:5">
      <c r="A32" s="4" t="s">
        <v>565</v>
      </c>
      <c r="B32" s="4" t="s">
        <v>566</v>
      </c>
      <c r="C32" s="4" t="s">
        <v>98</v>
      </c>
      <c r="D32" s="4" t="s">
        <v>567</v>
      </c>
      <c r="E32" s="2">
        <v>2013</v>
      </c>
    </row>
    <row r="33" spans="1:5">
      <c r="A33" s="4" t="s">
        <v>568</v>
      </c>
      <c r="B33" s="4" t="s">
        <v>569</v>
      </c>
      <c r="C33" s="4" t="s">
        <v>98</v>
      </c>
      <c r="D33" s="4" t="s">
        <v>567</v>
      </c>
      <c r="E33" s="2">
        <v>2014</v>
      </c>
    </row>
    <row r="34" spans="1:5">
      <c r="A34" s="4" t="s">
        <v>570</v>
      </c>
      <c r="B34" s="4" t="s">
        <v>571</v>
      </c>
      <c r="C34" s="4" t="s">
        <v>98</v>
      </c>
      <c r="D34" s="4" t="s">
        <v>572</v>
      </c>
      <c r="E34" s="2">
        <v>2015</v>
      </c>
    </row>
    <row r="35" spans="1:5">
      <c r="A35" s="4" t="s">
        <v>573</v>
      </c>
      <c r="B35" s="4" t="s">
        <v>574</v>
      </c>
      <c r="C35" s="4" t="s">
        <v>98</v>
      </c>
      <c r="D35" s="4" t="s">
        <v>575</v>
      </c>
      <c r="E35" s="2">
        <v>2014</v>
      </c>
    </row>
    <row r="36" spans="1:5">
      <c r="A36" s="4" t="s">
        <v>576</v>
      </c>
      <c r="B36" s="4" t="s">
        <v>577</v>
      </c>
      <c r="C36" s="4" t="s">
        <v>98</v>
      </c>
      <c r="D36" s="4" t="s">
        <v>526</v>
      </c>
      <c r="E36" s="2">
        <v>2011</v>
      </c>
    </row>
    <row r="37" spans="1:5">
      <c r="A37" s="4" t="s">
        <v>578</v>
      </c>
      <c r="B37" s="4" t="s">
        <v>579</v>
      </c>
      <c r="C37" s="4" t="s">
        <v>98</v>
      </c>
      <c r="D37" s="4" t="s">
        <v>526</v>
      </c>
      <c r="E37" s="2">
        <v>2012</v>
      </c>
    </row>
    <row r="38" spans="1:5">
      <c r="A38" s="4" t="s">
        <v>580</v>
      </c>
      <c r="B38" s="4" t="s">
        <v>581</v>
      </c>
      <c r="C38" s="4" t="s">
        <v>98</v>
      </c>
      <c r="D38" s="4" t="s">
        <v>526</v>
      </c>
      <c r="E38" s="2">
        <v>2012</v>
      </c>
    </row>
    <row r="39" spans="1:5">
      <c r="A39" s="4" t="s">
        <v>582</v>
      </c>
      <c r="B39" s="4" t="s">
        <v>583</v>
      </c>
      <c r="C39" s="4" t="s">
        <v>98</v>
      </c>
      <c r="D39" s="4" t="s">
        <v>526</v>
      </c>
      <c r="E39" s="2">
        <v>2013</v>
      </c>
    </row>
    <row r="40" spans="1:5">
      <c r="A40" s="4" t="s">
        <v>584</v>
      </c>
      <c r="B40" s="4" t="s">
        <v>585</v>
      </c>
      <c r="C40" s="4" t="s">
        <v>98</v>
      </c>
      <c r="D40" s="4" t="s">
        <v>526</v>
      </c>
      <c r="E40" s="2">
        <v>2013</v>
      </c>
    </row>
    <row r="41" spans="1:5">
      <c r="A41" s="4" t="s">
        <v>586</v>
      </c>
      <c r="B41" s="4" t="s">
        <v>587</v>
      </c>
      <c r="C41" s="4" t="s">
        <v>98</v>
      </c>
      <c r="D41" s="4" t="s">
        <v>588</v>
      </c>
      <c r="E41" s="2">
        <v>2014</v>
      </c>
    </row>
    <row r="42" spans="1:5">
      <c r="A42" s="4" t="s">
        <v>589</v>
      </c>
      <c r="B42" s="4" t="s">
        <v>590</v>
      </c>
      <c r="C42" s="4" t="s">
        <v>98</v>
      </c>
      <c r="D42" s="4" t="s">
        <v>588</v>
      </c>
      <c r="E42" s="2">
        <v>2014</v>
      </c>
    </row>
    <row r="43" spans="1:5">
      <c r="A43" s="4" t="s">
        <v>591</v>
      </c>
      <c r="B43" s="4" t="s">
        <v>592</v>
      </c>
      <c r="C43" s="4" t="s">
        <v>98</v>
      </c>
      <c r="D43" s="4" t="s">
        <v>588</v>
      </c>
      <c r="E43" s="2">
        <v>2013</v>
      </c>
    </row>
    <row r="44" spans="1:5">
      <c r="A44" s="4" t="s">
        <v>593</v>
      </c>
      <c r="B44" s="4" t="s">
        <v>594</v>
      </c>
      <c r="C44" s="4" t="s">
        <v>98</v>
      </c>
      <c r="D44" s="4" t="s">
        <v>523</v>
      </c>
      <c r="E44" s="2">
        <v>2014</v>
      </c>
    </row>
    <row r="45" spans="1:5">
      <c r="A45" s="4" t="s">
        <v>595</v>
      </c>
      <c r="B45" s="4" t="s">
        <v>596</v>
      </c>
      <c r="C45" s="4" t="s">
        <v>98</v>
      </c>
      <c r="D45" s="4" t="s">
        <v>597</v>
      </c>
      <c r="E45" s="2">
        <v>2014</v>
      </c>
    </row>
    <row r="46" spans="1:5">
      <c r="A46" s="4" t="s">
        <v>598</v>
      </c>
      <c r="B46" s="4" t="s">
        <v>599</v>
      </c>
      <c r="C46" s="4" t="s">
        <v>98</v>
      </c>
      <c r="D46" s="4" t="s">
        <v>597</v>
      </c>
      <c r="E46" s="2">
        <v>2013</v>
      </c>
    </row>
    <row r="47" spans="1:5">
      <c r="A47" s="4" t="s">
        <v>600</v>
      </c>
      <c r="B47" s="4" t="s">
        <v>601</v>
      </c>
      <c r="C47" s="4" t="s">
        <v>98</v>
      </c>
      <c r="D47" s="4" t="s">
        <v>602</v>
      </c>
      <c r="E47" s="2">
        <v>2014</v>
      </c>
    </row>
    <row r="48" spans="1:5">
      <c r="A48" s="4" t="s">
        <v>603</v>
      </c>
      <c r="B48" s="4" t="s">
        <v>604</v>
      </c>
      <c r="C48" s="4" t="s">
        <v>98</v>
      </c>
      <c r="D48" s="4" t="s">
        <v>605</v>
      </c>
      <c r="E48" s="2">
        <v>2014</v>
      </c>
    </row>
    <row r="49" spans="1:5">
      <c r="A49" s="4" t="s">
        <v>606</v>
      </c>
      <c r="B49" s="4" t="s">
        <v>607</v>
      </c>
      <c r="C49" s="4" t="s">
        <v>98</v>
      </c>
      <c r="D49" s="4" t="s">
        <v>608</v>
      </c>
      <c r="E49" s="2">
        <v>2012</v>
      </c>
    </row>
    <row r="50" spans="1:5">
      <c r="A50" s="4" t="s">
        <v>609</v>
      </c>
      <c r="B50" s="4" t="s">
        <v>610</v>
      </c>
      <c r="C50" s="4" t="s">
        <v>98</v>
      </c>
      <c r="D50" s="4" t="s">
        <v>608</v>
      </c>
      <c r="E50" s="2">
        <v>2012</v>
      </c>
    </row>
    <row r="51" spans="1:5">
      <c r="A51" s="4" t="s">
        <v>611</v>
      </c>
      <c r="B51" s="4" t="s">
        <v>612</v>
      </c>
      <c r="C51" s="4" t="s">
        <v>98</v>
      </c>
      <c r="D51" s="4" t="s">
        <v>608</v>
      </c>
      <c r="E51" s="2">
        <v>2012</v>
      </c>
    </row>
    <row r="52" spans="1:5">
      <c r="A52" s="4" t="s">
        <v>613</v>
      </c>
      <c r="B52" s="4" t="s">
        <v>614</v>
      </c>
      <c r="C52" s="4" t="s">
        <v>98</v>
      </c>
      <c r="D52" s="4" t="s">
        <v>526</v>
      </c>
      <c r="E52" s="2">
        <v>2013</v>
      </c>
    </row>
    <row r="53" spans="1:5">
      <c r="A53" s="4" t="s">
        <v>615</v>
      </c>
      <c r="B53" s="4" t="s">
        <v>616</v>
      </c>
      <c r="C53" s="4" t="s">
        <v>98</v>
      </c>
      <c r="D53" s="4" t="s">
        <v>608</v>
      </c>
      <c r="E53" s="2">
        <v>2011</v>
      </c>
    </row>
    <row r="54" spans="1:5">
      <c r="A54" s="4" t="s">
        <v>617</v>
      </c>
      <c r="B54" s="4" t="s">
        <v>618</v>
      </c>
      <c r="C54" s="4" t="s">
        <v>98</v>
      </c>
      <c r="D54" s="4" t="s">
        <v>608</v>
      </c>
      <c r="E54" s="2">
        <v>2012</v>
      </c>
    </row>
    <row r="55" spans="1:5">
      <c r="A55" s="4" t="s">
        <v>619</v>
      </c>
      <c r="B55" s="4" t="s">
        <v>620</v>
      </c>
      <c r="C55" s="4" t="s">
        <v>98</v>
      </c>
      <c r="D55" s="4" t="s">
        <v>608</v>
      </c>
      <c r="E55" s="2">
        <v>2012</v>
      </c>
    </row>
    <row r="56" spans="1:5">
      <c r="A56" s="4" t="s">
        <v>621</v>
      </c>
      <c r="B56" s="4" t="s">
        <v>622</v>
      </c>
      <c r="C56" s="4" t="s">
        <v>98</v>
      </c>
      <c r="D56" s="4" t="s">
        <v>623</v>
      </c>
      <c r="E56" s="2">
        <v>2002</v>
      </c>
    </row>
    <row r="57" spans="1:5">
      <c r="A57" s="4" t="s">
        <v>624</v>
      </c>
      <c r="B57" s="4" t="s">
        <v>625</v>
      </c>
      <c r="C57" s="4" t="s">
        <v>98</v>
      </c>
      <c r="D57" s="4" t="s">
        <v>623</v>
      </c>
      <c r="E57" s="2">
        <v>2002</v>
      </c>
    </row>
    <row r="58" spans="1:5">
      <c r="A58" s="4" t="s">
        <v>626</v>
      </c>
      <c r="B58" s="4" t="s">
        <v>627</v>
      </c>
      <c r="C58" s="4" t="s">
        <v>98</v>
      </c>
      <c r="D58" s="4" t="s">
        <v>623</v>
      </c>
      <c r="E58" s="2">
        <v>2002</v>
      </c>
    </row>
    <row r="59" spans="1:5">
      <c r="A59" s="4" t="s">
        <v>628</v>
      </c>
      <c r="B59" s="4" t="s">
        <v>629</v>
      </c>
      <c r="C59" s="4" t="s">
        <v>98</v>
      </c>
      <c r="D59" s="4" t="s">
        <v>623</v>
      </c>
      <c r="E59" s="2">
        <v>2002</v>
      </c>
    </row>
    <row r="60" spans="1:5">
      <c r="A60" s="4" t="s">
        <v>630</v>
      </c>
      <c r="B60" s="4" t="s">
        <v>631</v>
      </c>
      <c r="C60" s="4" t="s">
        <v>98</v>
      </c>
      <c r="D60" s="4" t="s">
        <v>526</v>
      </c>
      <c r="E60" s="2">
        <v>2011</v>
      </c>
    </row>
    <row r="61" spans="1:5">
      <c r="A61" s="4" t="s">
        <v>632</v>
      </c>
      <c r="B61" s="4" t="s">
        <v>633</v>
      </c>
      <c r="C61" s="4" t="s">
        <v>98</v>
      </c>
      <c r="D61" s="4" t="s">
        <v>526</v>
      </c>
      <c r="E61" s="2">
        <v>2008</v>
      </c>
    </row>
    <row r="62" spans="1:5">
      <c r="A62" s="4" t="s">
        <v>634</v>
      </c>
      <c r="B62" s="4" t="s">
        <v>635</v>
      </c>
      <c r="C62" s="4" t="s">
        <v>98</v>
      </c>
      <c r="D62" s="4" t="s">
        <v>526</v>
      </c>
      <c r="E62" s="2">
        <v>2006</v>
      </c>
    </row>
    <row r="63" spans="1:5">
      <c r="A63" s="4" t="s">
        <v>636</v>
      </c>
      <c r="B63" s="4" t="s">
        <v>637</v>
      </c>
      <c r="C63" s="4" t="s">
        <v>98</v>
      </c>
      <c r="D63" s="4" t="s">
        <v>526</v>
      </c>
      <c r="E63" s="2">
        <v>2008</v>
      </c>
    </row>
    <row r="64" spans="1:5">
      <c r="A64" s="4" t="s">
        <v>638</v>
      </c>
      <c r="B64" s="4" t="s">
        <v>639</v>
      </c>
      <c r="C64" s="4" t="s">
        <v>98</v>
      </c>
      <c r="D64" s="4" t="s">
        <v>526</v>
      </c>
      <c r="E64" s="2">
        <v>2011</v>
      </c>
    </row>
    <row r="65" spans="1:5">
      <c r="A65" s="4" t="s">
        <v>640</v>
      </c>
      <c r="B65" s="4" t="s">
        <v>641</v>
      </c>
      <c r="C65" s="4" t="s">
        <v>98</v>
      </c>
      <c r="D65" s="4" t="s">
        <v>531</v>
      </c>
      <c r="E65" s="2">
        <v>2008</v>
      </c>
    </row>
    <row r="66" spans="1:5">
      <c r="A66" s="4" t="s">
        <v>642</v>
      </c>
      <c r="B66" s="4" t="s">
        <v>643</v>
      </c>
      <c r="C66" s="4" t="s">
        <v>98</v>
      </c>
      <c r="D66" s="4" t="s">
        <v>531</v>
      </c>
      <c r="E66" s="2">
        <v>2001</v>
      </c>
    </row>
    <row r="67" spans="1:5">
      <c r="A67" s="4" t="s">
        <v>644</v>
      </c>
      <c r="B67" s="4" t="s">
        <v>645</v>
      </c>
      <c r="C67" s="4" t="s">
        <v>98</v>
      </c>
      <c r="D67" s="4" t="s">
        <v>531</v>
      </c>
      <c r="E67" s="2">
        <v>2001</v>
      </c>
    </row>
    <row r="68" spans="1:5">
      <c r="A68" s="4" t="s">
        <v>646</v>
      </c>
      <c r="B68" s="4" t="s">
        <v>647</v>
      </c>
      <c r="C68" s="4" t="s">
        <v>98</v>
      </c>
      <c r="D68" s="4" t="s">
        <v>531</v>
      </c>
      <c r="E68" s="2">
        <v>2004</v>
      </c>
    </row>
    <row r="69" spans="1:5">
      <c r="A69" s="4" t="s">
        <v>648</v>
      </c>
      <c r="B69" s="4" t="s">
        <v>649</v>
      </c>
      <c r="C69" s="4" t="s">
        <v>98</v>
      </c>
      <c r="D69" s="4" t="s">
        <v>531</v>
      </c>
      <c r="E69" s="2">
        <v>2005</v>
      </c>
    </row>
    <row r="70" spans="1:5">
      <c r="A70" s="4" t="s">
        <v>650</v>
      </c>
      <c r="B70" s="4" t="s">
        <v>651</v>
      </c>
      <c r="C70" s="4" t="s">
        <v>98</v>
      </c>
      <c r="D70" s="4" t="s">
        <v>526</v>
      </c>
      <c r="E70" s="2">
        <v>2014</v>
      </c>
    </row>
    <row r="71" spans="1:5">
      <c r="A71" s="4" t="s">
        <v>652</v>
      </c>
      <c r="B71" s="4" t="s">
        <v>653</v>
      </c>
      <c r="C71" s="4" t="s">
        <v>98</v>
      </c>
      <c r="D71" s="4" t="s">
        <v>526</v>
      </c>
      <c r="E71" s="2">
        <v>2016</v>
      </c>
    </row>
    <row r="72" spans="1:5">
      <c r="A72" s="4" t="s">
        <v>654</v>
      </c>
      <c r="B72" s="4" t="s">
        <v>655</v>
      </c>
      <c r="C72" s="4" t="s">
        <v>98</v>
      </c>
      <c r="D72" s="4" t="s">
        <v>526</v>
      </c>
      <c r="E72" s="2">
        <v>2015</v>
      </c>
    </row>
    <row r="73" spans="1:5">
      <c r="A73" s="4" t="s">
        <v>656</v>
      </c>
      <c r="B73" s="4" t="s">
        <v>657</v>
      </c>
      <c r="C73" s="4" t="s">
        <v>98</v>
      </c>
      <c r="D73" s="4" t="s">
        <v>658</v>
      </c>
      <c r="E73" s="2">
        <v>2013</v>
      </c>
    </row>
    <row r="74" spans="1:5">
      <c r="A74" s="4" t="s">
        <v>659</v>
      </c>
      <c r="B74" s="4" t="s">
        <v>660</v>
      </c>
      <c r="C74" s="4" t="s">
        <v>98</v>
      </c>
      <c r="D74" s="4" t="s">
        <v>658</v>
      </c>
      <c r="E74" s="2">
        <v>2013</v>
      </c>
    </row>
    <row r="75" spans="1:5">
      <c r="A75" s="4" t="s">
        <v>661</v>
      </c>
      <c r="B75" s="4" t="s">
        <v>662</v>
      </c>
      <c r="C75" s="4" t="s">
        <v>98</v>
      </c>
      <c r="D75" s="4" t="s">
        <v>663</v>
      </c>
      <c r="E75" s="2">
        <v>2011</v>
      </c>
    </row>
    <row r="76" spans="1:5">
      <c r="A76" s="4" t="s">
        <v>664</v>
      </c>
      <c r="B76" s="4" t="s">
        <v>665</v>
      </c>
      <c r="C76" s="4" t="s">
        <v>98</v>
      </c>
      <c r="D76" s="4" t="s">
        <v>663</v>
      </c>
      <c r="E76" s="2">
        <v>2011</v>
      </c>
    </row>
    <row r="77" spans="1:5">
      <c r="A77" s="4" t="s">
        <v>666</v>
      </c>
      <c r="B77" s="4" t="s">
        <v>667</v>
      </c>
      <c r="C77" s="4" t="s">
        <v>98</v>
      </c>
      <c r="D77" s="4" t="s">
        <v>663</v>
      </c>
      <c r="E77" s="2">
        <v>2011</v>
      </c>
    </row>
    <row r="78" spans="1:5">
      <c r="A78" s="4" t="s">
        <v>668</v>
      </c>
      <c r="B78" s="4" t="s">
        <v>669</v>
      </c>
      <c r="C78" s="4" t="s">
        <v>98</v>
      </c>
      <c r="D78" s="4" t="s">
        <v>663</v>
      </c>
      <c r="E78" s="2">
        <v>2011</v>
      </c>
    </row>
    <row r="79" spans="1:5">
      <c r="A79" s="4" t="s">
        <v>670</v>
      </c>
      <c r="B79" s="4" t="s">
        <v>671</v>
      </c>
      <c r="C79" s="4" t="s">
        <v>98</v>
      </c>
      <c r="D79" s="4" t="s">
        <v>663</v>
      </c>
      <c r="E79" s="2">
        <v>2011</v>
      </c>
    </row>
    <row r="80" spans="1:5">
      <c r="A80" s="4" t="s">
        <v>672</v>
      </c>
      <c r="B80" s="4" t="s">
        <v>673</v>
      </c>
      <c r="C80" s="4" t="s">
        <v>98</v>
      </c>
      <c r="D80" s="4" t="s">
        <v>663</v>
      </c>
      <c r="E80" s="2">
        <v>2011</v>
      </c>
    </row>
    <row r="81" spans="1:5">
      <c r="A81" s="4" t="s">
        <v>674</v>
      </c>
      <c r="B81" s="4" t="s">
        <v>675</v>
      </c>
      <c r="C81" s="4" t="s">
        <v>98</v>
      </c>
      <c r="D81" s="4" t="s">
        <v>663</v>
      </c>
      <c r="E81" s="2">
        <v>2013</v>
      </c>
    </row>
    <row r="82" spans="1:5">
      <c r="A82" s="4" t="s">
        <v>676</v>
      </c>
      <c r="B82" s="4" t="s">
        <v>677</v>
      </c>
      <c r="C82" s="4" t="s">
        <v>98</v>
      </c>
      <c r="D82" s="4" t="s">
        <v>663</v>
      </c>
      <c r="E82" s="2">
        <v>2013</v>
      </c>
    </row>
    <row r="83" spans="1:5">
      <c r="A83" s="4" t="s">
        <v>678</v>
      </c>
      <c r="B83" s="4" t="s">
        <v>679</v>
      </c>
      <c r="C83" s="4" t="s">
        <v>98</v>
      </c>
      <c r="D83" s="4" t="s">
        <v>680</v>
      </c>
      <c r="E83" s="2">
        <v>2013</v>
      </c>
    </row>
    <row r="84" spans="1:5">
      <c r="A84" s="4" t="s">
        <v>681</v>
      </c>
      <c r="B84" s="4" t="s">
        <v>682</v>
      </c>
      <c r="C84" s="4" t="s">
        <v>98</v>
      </c>
      <c r="D84" s="4" t="s">
        <v>680</v>
      </c>
      <c r="E84" s="2">
        <v>2013</v>
      </c>
    </row>
    <row r="85" spans="1:5">
      <c r="A85" s="4" t="s">
        <v>683</v>
      </c>
      <c r="B85" s="4" t="s">
        <v>684</v>
      </c>
      <c r="C85" s="4" t="s">
        <v>98</v>
      </c>
      <c r="D85" s="4" t="s">
        <v>663</v>
      </c>
      <c r="E85" s="2">
        <v>2011</v>
      </c>
    </row>
    <row r="86" spans="1:5">
      <c r="A86" s="4" t="s">
        <v>685</v>
      </c>
      <c r="B86" s="4" t="s">
        <v>686</v>
      </c>
      <c r="C86" s="4" t="s">
        <v>98</v>
      </c>
      <c r="D86" s="4" t="s">
        <v>526</v>
      </c>
      <c r="E86" s="2">
        <v>2013</v>
      </c>
    </row>
    <row r="87" spans="1:5">
      <c r="A87" s="4" t="s">
        <v>687</v>
      </c>
      <c r="B87" s="4" t="s">
        <v>688</v>
      </c>
      <c r="C87" s="4" t="s">
        <v>98</v>
      </c>
      <c r="D87" s="4" t="s">
        <v>526</v>
      </c>
      <c r="E87" s="2">
        <v>2013</v>
      </c>
    </row>
    <row r="88" spans="1:5">
      <c r="A88" s="4" t="s">
        <v>689</v>
      </c>
      <c r="B88" s="4" t="s">
        <v>690</v>
      </c>
      <c r="C88" s="4" t="s">
        <v>98</v>
      </c>
      <c r="D88" s="4" t="s">
        <v>526</v>
      </c>
      <c r="E88" s="2">
        <v>2014</v>
      </c>
    </row>
    <row r="89" spans="1:5">
      <c r="A89" s="4" t="s">
        <v>691</v>
      </c>
      <c r="B89" s="4" t="s">
        <v>692</v>
      </c>
      <c r="C89" s="4" t="s">
        <v>98</v>
      </c>
      <c r="D89" s="4" t="s">
        <v>572</v>
      </c>
      <c r="E89" s="2">
        <v>2015</v>
      </c>
    </row>
    <row r="90" spans="1:5">
      <c r="A90" s="4" t="s">
        <v>693</v>
      </c>
      <c r="B90" s="4" t="s">
        <v>694</v>
      </c>
      <c r="C90" s="4" t="s">
        <v>98</v>
      </c>
      <c r="D90" s="4" t="s">
        <v>695</v>
      </c>
      <c r="E90" s="2">
        <v>2013</v>
      </c>
    </row>
    <row r="91" spans="1:5">
      <c r="A91" s="4" t="s">
        <v>696</v>
      </c>
      <c r="B91" s="4" t="s">
        <v>697</v>
      </c>
      <c r="C91" s="4" t="s">
        <v>98</v>
      </c>
      <c r="D91" s="4" t="s">
        <v>695</v>
      </c>
      <c r="E91" s="2">
        <v>2013</v>
      </c>
    </row>
    <row r="92" spans="1:5">
      <c r="A92" s="4" t="s">
        <v>698</v>
      </c>
      <c r="B92" s="4" t="s">
        <v>699</v>
      </c>
      <c r="C92" s="4" t="s">
        <v>98</v>
      </c>
      <c r="D92" s="4" t="s">
        <v>695</v>
      </c>
      <c r="E92" s="2">
        <v>2013</v>
      </c>
    </row>
    <row r="93" spans="1:5">
      <c r="A93" s="4" t="s">
        <v>700</v>
      </c>
      <c r="B93" s="4" t="s">
        <v>701</v>
      </c>
      <c r="C93" s="4" t="s">
        <v>98</v>
      </c>
      <c r="D93" s="4" t="s">
        <v>695</v>
      </c>
      <c r="E93" s="2">
        <v>2013</v>
      </c>
    </row>
    <row r="94" spans="1:5">
      <c r="A94" s="4" t="s">
        <v>702</v>
      </c>
      <c r="B94" s="4" t="s">
        <v>703</v>
      </c>
      <c r="C94" s="4" t="s">
        <v>98</v>
      </c>
      <c r="D94" s="4" t="s">
        <v>695</v>
      </c>
      <c r="E94" s="2">
        <v>2012</v>
      </c>
    </row>
    <row r="95" spans="1:5">
      <c r="A95" s="4" t="s">
        <v>704</v>
      </c>
      <c r="B95" s="4" t="s">
        <v>705</v>
      </c>
      <c r="C95" s="4" t="s">
        <v>98</v>
      </c>
      <c r="D95" s="4" t="s">
        <v>695</v>
      </c>
      <c r="E95" s="2">
        <v>2012</v>
      </c>
    </row>
    <row r="96" spans="1:5">
      <c r="A96" s="4" t="s">
        <v>706</v>
      </c>
      <c r="B96" s="4" t="s">
        <v>707</v>
      </c>
      <c r="C96" s="4" t="s">
        <v>98</v>
      </c>
      <c r="D96" s="4" t="s">
        <v>695</v>
      </c>
      <c r="E96" s="2">
        <v>2014</v>
      </c>
    </row>
    <row r="97" spans="1:5">
      <c r="A97" s="4" t="s">
        <v>708</v>
      </c>
      <c r="B97" s="4" t="s">
        <v>709</v>
      </c>
      <c r="C97" s="4" t="s">
        <v>98</v>
      </c>
      <c r="D97" s="4" t="s">
        <v>695</v>
      </c>
      <c r="E97" s="2">
        <v>2012</v>
      </c>
    </row>
    <row r="98" spans="1:5">
      <c r="A98" s="4" t="s">
        <v>710</v>
      </c>
      <c r="B98" s="4" t="s">
        <v>711</v>
      </c>
      <c r="C98" s="4" t="s">
        <v>98</v>
      </c>
      <c r="D98" s="4" t="s">
        <v>695</v>
      </c>
      <c r="E98" s="2">
        <v>2012</v>
      </c>
    </row>
    <row r="99" spans="1:5">
      <c r="A99" s="4" t="s">
        <v>712</v>
      </c>
      <c r="B99" s="4" t="s">
        <v>713</v>
      </c>
      <c r="C99" s="4" t="s">
        <v>98</v>
      </c>
      <c r="D99" s="4" t="s">
        <v>695</v>
      </c>
      <c r="E99" s="2">
        <v>2013</v>
      </c>
    </row>
    <row r="100" spans="1:5">
      <c r="A100" s="4" t="s">
        <v>714</v>
      </c>
      <c r="B100" s="4" t="s">
        <v>715</v>
      </c>
      <c r="C100" s="4" t="s">
        <v>98</v>
      </c>
      <c r="D100" s="4" t="s">
        <v>695</v>
      </c>
      <c r="E100" s="2">
        <v>2013</v>
      </c>
    </row>
    <row r="101" spans="1:5">
      <c r="A101" s="4" t="s">
        <v>716</v>
      </c>
      <c r="B101" s="4" t="s">
        <v>717</v>
      </c>
      <c r="C101" s="4" t="s">
        <v>98</v>
      </c>
      <c r="D101" s="4" t="s">
        <v>695</v>
      </c>
      <c r="E101" s="2">
        <v>2012</v>
      </c>
    </row>
    <row r="102" spans="1:5">
      <c r="A102" s="4" t="s">
        <v>718</v>
      </c>
      <c r="B102" s="4" t="s">
        <v>719</v>
      </c>
      <c r="C102" s="4" t="s">
        <v>98</v>
      </c>
      <c r="D102" s="4" t="s">
        <v>695</v>
      </c>
      <c r="E102" s="2">
        <v>2012</v>
      </c>
    </row>
    <row r="103" spans="1:5">
      <c r="A103" s="4" t="s">
        <v>720</v>
      </c>
      <c r="B103" s="4" t="s">
        <v>721</v>
      </c>
      <c r="C103" s="4" t="s">
        <v>98</v>
      </c>
      <c r="D103" s="4" t="s">
        <v>695</v>
      </c>
      <c r="E103" s="2">
        <v>2013</v>
      </c>
    </row>
    <row r="104" spans="1:5">
      <c r="A104" s="4" t="s">
        <v>722</v>
      </c>
      <c r="B104" s="4" t="s">
        <v>723</v>
      </c>
      <c r="C104" s="4" t="s">
        <v>98</v>
      </c>
      <c r="D104" s="4" t="s">
        <v>695</v>
      </c>
      <c r="E104" s="2">
        <v>2013</v>
      </c>
    </row>
    <row r="105" spans="1:5">
      <c r="A105" s="4" t="s">
        <v>724</v>
      </c>
      <c r="B105" s="4" t="s">
        <v>725</v>
      </c>
      <c r="C105" s="4" t="s">
        <v>98</v>
      </c>
      <c r="D105" s="4" t="s">
        <v>695</v>
      </c>
      <c r="E105" s="2">
        <v>2012</v>
      </c>
    </row>
    <row r="106" spans="1:5">
      <c r="A106" s="4" t="s">
        <v>726</v>
      </c>
      <c r="B106" s="4" t="s">
        <v>727</v>
      </c>
      <c r="C106" s="4" t="s">
        <v>98</v>
      </c>
      <c r="D106" s="4" t="s">
        <v>695</v>
      </c>
      <c r="E106" s="2">
        <v>2012</v>
      </c>
    </row>
    <row r="107" spans="1:5">
      <c r="A107" s="4" t="s">
        <v>728</v>
      </c>
      <c r="B107" s="4" t="s">
        <v>729</v>
      </c>
      <c r="C107" s="4" t="s">
        <v>98</v>
      </c>
      <c r="D107" s="4" t="s">
        <v>695</v>
      </c>
      <c r="E107" s="2">
        <v>2013</v>
      </c>
    </row>
    <row r="108" spans="1:5">
      <c r="A108" s="4" t="s">
        <v>730</v>
      </c>
      <c r="B108" s="4" t="s">
        <v>731</v>
      </c>
      <c r="C108" s="4" t="s">
        <v>98</v>
      </c>
      <c r="D108" s="4" t="s">
        <v>695</v>
      </c>
      <c r="E108" s="2">
        <v>2014</v>
      </c>
    </row>
    <row r="109" spans="1:5">
      <c r="A109" s="4" t="s">
        <v>732</v>
      </c>
      <c r="B109" s="4" t="s">
        <v>733</v>
      </c>
      <c r="C109" s="4" t="s">
        <v>98</v>
      </c>
      <c r="D109" s="4" t="s">
        <v>695</v>
      </c>
      <c r="E109" s="2">
        <v>2013</v>
      </c>
    </row>
    <row r="110" spans="1:5">
      <c r="A110" s="4" t="s">
        <v>734</v>
      </c>
      <c r="B110" s="4" t="s">
        <v>735</v>
      </c>
      <c r="C110" s="4" t="s">
        <v>98</v>
      </c>
      <c r="D110" s="4" t="s">
        <v>695</v>
      </c>
      <c r="E110" s="2">
        <v>2014</v>
      </c>
    </row>
    <row r="111" spans="1:5">
      <c r="A111" s="4" t="s">
        <v>736</v>
      </c>
      <c r="B111" s="4" t="s">
        <v>737</v>
      </c>
      <c r="C111" s="4" t="s">
        <v>98</v>
      </c>
      <c r="D111" s="4" t="s">
        <v>695</v>
      </c>
      <c r="E111" s="2">
        <v>2012</v>
      </c>
    </row>
    <row r="112" spans="1:5">
      <c r="A112" s="4" t="s">
        <v>738</v>
      </c>
      <c r="B112" s="4" t="s">
        <v>739</v>
      </c>
      <c r="C112" s="4" t="s">
        <v>98</v>
      </c>
      <c r="D112" s="4" t="s">
        <v>695</v>
      </c>
      <c r="E112" s="2">
        <v>2014</v>
      </c>
    </row>
    <row r="113" spans="1:5">
      <c r="A113" s="4" t="s">
        <v>740</v>
      </c>
      <c r="B113" s="4" t="s">
        <v>741</v>
      </c>
      <c r="C113" s="4" t="s">
        <v>98</v>
      </c>
      <c r="D113" s="4" t="s">
        <v>695</v>
      </c>
      <c r="E113" s="2">
        <v>2012</v>
      </c>
    </row>
    <row r="114" spans="1:5">
      <c r="A114" s="4" t="s">
        <v>742</v>
      </c>
      <c r="B114" s="4" t="s">
        <v>743</v>
      </c>
      <c r="C114" s="4" t="s">
        <v>98</v>
      </c>
      <c r="D114" s="4" t="s">
        <v>526</v>
      </c>
      <c r="E114" s="2">
        <v>2014</v>
      </c>
    </row>
    <row r="115" spans="1:5">
      <c r="A115" s="4" t="s">
        <v>744</v>
      </c>
      <c r="B115" s="4" t="s">
        <v>745</v>
      </c>
      <c r="C115" s="4" t="s">
        <v>98</v>
      </c>
      <c r="D115" s="4" t="s">
        <v>572</v>
      </c>
      <c r="E115" s="2">
        <v>2015</v>
      </c>
    </row>
    <row r="116" spans="1:5">
      <c r="A116" s="4" t="s">
        <v>746</v>
      </c>
      <c r="B116" s="4" t="s">
        <v>747</v>
      </c>
      <c r="C116" s="4" t="s">
        <v>98</v>
      </c>
      <c r="D116" s="4" t="s">
        <v>572</v>
      </c>
      <c r="E116" s="2">
        <v>2016</v>
      </c>
    </row>
    <row r="117" spans="1:5">
      <c r="A117" s="4" t="s">
        <v>748</v>
      </c>
      <c r="B117" s="4" t="s">
        <v>749</v>
      </c>
      <c r="C117" s="4" t="s">
        <v>98</v>
      </c>
      <c r="D117" s="4" t="s">
        <v>572</v>
      </c>
      <c r="E117" s="2">
        <v>2016</v>
      </c>
    </row>
    <row r="118" spans="1:5">
      <c r="A118" s="4" t="s">
        <v>750</v>
      </c>
      <c r="B118" s="4" t="s">
        <v>751</v>
      </c>
      <c r="C118" s="4" t="s">
        <v>98</v>
      </c>
      <c r="D118" s="4" t="s">
        <v>572</v>
      </c>
      <c r="E118" s="2">
        <v>2016</v>
      </c>
    </row>
    <row r="119" spans="1:5">
      <c r="A119" s="4" t="s">
        <v>752</v>
      </c>
      <c r="B119" s="4" t="s">
        <v>753</v>
      </c>
      <c r="C119" s="4" t="s">
        <v>98</v>
      </c>
      <c r="D119" s="4" t="s">
        <v>605</v>
      </c>
      <c r="E119" s="2">
        <v>2017</v>
      </c>
    </row>
    <row r="120" spans="1:5">
      <c r="A120" s="4" t="s">
        <v>754</v>
      </c>
      <c r="B120" s="4" t="s">
        <v>755</v>
      </c>
      <c r="C120" s="4" t="s">
        <v>98</v>
      </c>
      <c r="D120" s="4" t="s">
        <v>605</v>
      </c>
      <c r="E120" s="2">
        <v>2017</v>
      </c>
    </row>
    <row r="121" spans="1:5">
      <c r="A121" s="4" t="s">
        <v>756</v>
      </c>
      <c r="B121" s="4" t="s">
        <v>757</v>
      </c>
      <c r="C121" s="4" t="s">
        <v>98</v>
      </c>
      <c r="D121" s="4" t="s">
        <v>526</v>
      </c>
      <c r="E121" s="2">
        <v>2017</v>
      </c>
    </row>
    <row r="122" spans="1:5">
      <c r="A122" s="4" t="s">
        <v>758</v>
      </c>
      <c r="B122" s="4" t="s">
        <v>759</v>
      </c>
      <c r="C122" s="4" t="s">
        <v>98</v>
      </c>
      <c r="D122" s="4" t="s">
        <v>658</v>
      </c>
      <c r="E122" s="2">
        <v>2013</v>
      </c>
    </row>
    <row r="123" spans="1:5">
      <c r="A123" s="4" t="s">
        <v>760</v>
      </c>
      <c r="B123" s="4" t="s">
        <v>761</v>
      </c>
      <c r="C123" s="4" t="s">
        <v>98</v>
      </c>
      <c r="D123" s="4" t="s">
        <v>526</v>
      </c>
      <c r="E123" s="2">
        <v>2015</v>
      </c>
    </row>
    <row r="124" spans="1:5">
      <c r="A124" s="4" t="s">
        <v>762</v>
      </c>
      <c r="B124" s="4" t="s">
        <v>763</v>
      </c>
      <c r="C124" s="4" t="s">
        <v>98</v>
      </c>
      <c r="D124" s="4" t="s">
        <v>526</v>
      </c>
      <c r="E124" s="2">
        <v>2016</v>
      </c>
    </row>
    <row r="125" spans="1:5">
      <c r="A125" s="4" t="s">
        <v>764</v>
      </c>
      <c r="B125" s="4" t="s">
        <v>765</v>
      </c>
      <c r="C125" s="4" t="s">
        <v>98</v>
      </c>
      <c r="D125" s="4" t="s">
        <v>558</v>
      </c>
      <c r="E125" s="2">
        <v>2016</v>
      </c>
    </row>
    <row r="126" spans="1:5">
      <c r="A126" s="4" t="s">
        <v>766</v>
      </c>
      <c r="B126" s="4" t="s">
        <v>767</v>
      </c>
      <c r="C126" s="4" t="s">
        <v>98</v>
      </c>
      <c r="D126" s="4" t="s">
        <v>572</v>
      </c>
      <c r="E126" s="2">
        <v>2015</v>
      </c>
    </row>
    <row r="127" spans="1:5">
      <c r="A127" s="4" t="s">
        <v>768</v>
      </c>
      <c r="B127" s="4" t="s">
        <v>769</v>
      </c>
      <c r="C127" s="4" t="s">
        <v>98</v>
      </c>
      <c r="D127" s="4" t="s">
        <v>572</v>
      </c>
      <c r="E127" s="2">
        <v>2015</v>
      </c>
    </row>
    <row r="128" spans="1:5">
      <c r="A128" s="4" t="s">
        <v>770</v>
      </c>
      <c r="B128" s="4" t="s">
        <v>771</v>
      </c>
      <c r="C128" s="4" t="s">
        <v>98</v>
      </c>
      <c r="D128" s="4" t="s">
        <v>572</v>
      </c>
      <c r="E128" s="2">
        <v>2015</v>
      </c>
    </row>
    <row r="129" spans="1:5">
      <c r="A129" s="4" t="s">
        <v>772</v>
      </c>
      <c r="B129" s="4" t="s">
        <v>773</v>
      </c>
      <c r="C129" s="4" t="s">
        <v>98</v>
      </c>
      <c r="D129" s="4" t="s">
        <v>572</v>
      </c>
      <c r="E129" s="2">
        <v>2016</v>
      </c>
    </row>
    <row r="130" spans="1:5">
      <c r="A130" s="4" t="s">
        <v>774</v>
      </c>
      <c r="B130" s="4" t="s">
        <v>775</v>
      </c>
      <c r="C130" s="4" t="s">
        <v>98</v>
      </c>
      <c r="D130" s="4" t="s">
        <v>572</v>
      </c>
      <c r="E130" s="2">
        <v>2016</v>
      </c>
    </row>
    <row r="131" spans="1:5">
      <c r="A131" s="4" t="s">
        <v>776</v>
      </c>
      <c r="B131" s="4" t="s">
        <v>777</v>
      </c>
      <c r="C131" s="4" t="s">
        <v>98</v>
      </c>
      <c r="D131" s="4" t="s">
        <v>572</v>
      </c>
      <c r="E131" s="2">
        <v>2016</v>
      </c>
    </row>
    <row r="132" spans="1:5">
      <c r="A132" s="4" t="s">
        <v>778</v>
      </c>
      <c r="B132" s="4" t="s">
        <v>779</v>
      </c>
      <c r="C132" s="4" t="s">
        <v>98</v>
      </c>
      <c r="D132" s="4" t="s">
        <v>572</v>
      </c>
      <c r="E132" s="2">
        <v>2016</v>
      </c>
    </row>
    <row r="133" spans="1:5">
      <c r="A133" s="4" t="s">
        <v>780</v>
      </c>
      <c r="B133" s="4" t="s">
        <v>781</v>
      </c>
      <c r="C133" s="4" t="s">
        <v>98</v>
      </c>
      <c r="D133" s="4" t="s">
        <v>572</v>
      </c>
      <c r="E133" s="2">
        <v>2016</v>
      </c>
    </row>
    <row r="134" spans="1:5">
      <c r="A134" s="4" t="s">
        <v>782</v>
      </c>
      <c r="B134" s="4" t="s">
        <v>783</v>
      </c>
      <c r="C134" s="4" t="s">
        <v>98</v>
      </c>
      <c r="D134" s="4" t="s">
        <v>520</v>
      </c>
      <c r="E134" s="2">
        <v>2013</v>
      </c>
    </row>
    <row r="135" spans="1:5">
      <c r="A135" s="4" t="s">
        <v>784</v>
      </c>
      <c r="B135" s="4" t="s">
        <v>785</v>
      </c>
      <c r="C135" s="4" t="s">
        <v>98</v>
      </c>
      <c r="D135" s="4" t="s">
        <v>531</v>
      </c>
      <c r="E135" s="2">
        <v>2017</v>
      </c>
    </row>
    <row r="136" spans="1:5">
      <c r="A136" s="4" t="s">
        <v>786</v>
      </c>
      <c r="B136" s="4" t="s">
        <v>787</v>
      </c>
      <c r="C136" s="4" t="s">
        <v>98</v>
      </c>
      <c r="D136" s="4" t="s">
        <v>531</v>
      </c>
      <c r="E136" s="2">
        <v>2017</v>
      </c>
    </row>
    <row r="137" spans="1:5">
      <c r="A137" s="4" t="s">
        <v>788</v>
      </c>
      <c r="B137" s="4" t="s">
        <v>789</v>
      </c>
      <c r="C137" s="4" t="s">
        <v>98</v>
      </c>
      <c r="D137" s="4" t="s">
        <v>790</v>
      </c>
      <c r="E137" s="2">
        <v>2017</v>
      </c>
    </row>
    <row r="138" spans="1:5">
      <c r="A138" s="4" t="s">
        <v>791</v>
      </c>
      <c r="B138" s="4" t="s">
        <v>792</v>
      </c>
      <c r="C138" s="4" t="s">
        <v>98</v>
      </c>
      <c r="D138" s="4" t="s">
        <v>526</v>
      </c>
      <c r="E138" s="2">
        <v>2018</v>
      </c>
    </row>
    <row r="139" spans="1:5">
      <c r="A139" s="4" t="s">
        <v>793</v>
      </c>
      <c r="B139" s="4" t="s">
        <v>794</v>
      </c>
      <c r="C139" s="4" t="s">
        <v>98</v>
      </c>
      <c r="D139" s="4" t="s">
        <v>526</v>
      </c>
      <c r="E139" s="2">
        <v>2018</v>
      </c>
    </row>
    <row r="140" spans="1:5">
      <c r="A140" s="4" t="s">
        <v>795</v>
      </c>
      <c r="B140" s="4" t="s">
        <v>796</v>
      </c>
      <c r="C140" s="4" t="s">
        <v>98</v>
      </c>
      <c r="D140" s="4" t="s">
        <v>572</v>
      </c>
      <c r="E140" s="2">
        <v>2016</v>
      </c>
    </row>
    <row r="141" spans="1:5">
      <c r="A141" s="4" t="s">
        <v>797</v>
      </c>
      <c r="B141" s="4" t="s">
        <v>798</v>
      </c>
      <c r="C141" s="4" t="s">
        <v>98</v>
      </c>
      <c r="D141" s="4" t="s">
        <v>572</v>
      </c>
      <c r="E141" s="2">
        <v>2016</v>
      </c>
    </row>
    <row r="142" spans="1:5">
      <c r="A142" s="4" t="s">
        <v>799</v>
      </c>
      <c r="B142" s="4" t="s">
        <v>800</v>
      </c>
      <c r="C142" s="4" t="s">
        <v>98</v>
      </c>
      <c r="D142" s="4" t="s">
        <v>572</v>
      </c>
      <c r="E142" s="2">
        <v>2016</v>
      </c>
    </row>
    <row r="143" spans="1:5">
      <c r="A143" s="4" t="s">
        <v>801</v>
      </c>
      <c r="B143" s="4" t="s">
        <v>802</v>
      </c>
      <c r="C143" s="4" t="s">
        <v>98</v>
      </c>
      <c r="D143" s="4" t="s">
        <v>572</v>
      </c>
      <c r="E143" s="2">
        <v>2014</v>
      </c>
    </row>
    <row r="144" spans="1:5">
      <c r="A144" s="4" t="s">
        <v>803</v>
      </c>
      <c r="B144" s="4" t="s">
        <v>804</v>
      </c>
      <c r="C144" s="4" t="s">
        <v>98</v>
      </c>
      <c r="D144" s="4" t="s">
        <v>501</v>
      </c>
      <c r="E144" s="2">
        <v>2015</v>
      </c>
    </row>
    <row r="145" spans="1:5">
      <c r="A145" s="4" t="s">
        <v>805</v>
      </c>
      <c r="B145" s="4" t="s">
        <v>806</v>
      </c>
      <c r="C145" s="4" t="s">
        <v>98</v>
      </c>
      <c r="D145" s="4" t="s">
        <v>526</v>
      </c>
      <c r="E145" s="2">
        <v>2012</v>
      </c>
    </row>
    <row r="146" spans="1:5">
      <c r="A146" s="4" t="s">
        <v>807</v>
      </c>
      <c r="B146" s="4" t="s">
        <v>808</v>
      </c>
      <c r="C146" s="4" t="s">
        <v>98</v>
      </c>
      <c r="D146" s="4" t="s">
        <v>526</v>
      </c>
      <c r="E146" s="2">
        <v>2014</v>
      </c>
    </row>
    <row r="147" spans="1:5">
      <c r="A147" s="4" t="s">
        <v>809</v>
      </c>
      <c r="B147" s="4" t="s">
        <v>810</v>
      </c>
      <c r="C147" s="4" t="s">
        <v>98</v>
      </c>
      <c r="D147" s="4" t="s">
        <v>526</v>
      </c>
      <c r="E147" s="2">
        <v>2013</v>
      </c>
    </row>
    <row r="148" spans="1:5">
      <c r="A148" s="4" t="s">
        <v>811</v>
      </c>
      <c r="B148" s="4" t="s">
        <v>812</v>
      </c>
      <c r="C148" s="4" t="s">
        <v>98</v>
      </c>
      <c r="D148" s="4" t="s">
        <v>813</v>
      </c>
      <c r="E148" s="2">
        <v>2010</v>
      </c>
    </row>
    <row r="149" spans="1:5">
      <c r="A149" s="4" t="s">
        <v>814</v>
      </c>
      <c r="B149" s="4" t="s">
        <v>815</v>
      </c>
      <c r="C149" s="4" t="s">
        <v>98</v>
      </c>
      <c r="D149" s="4" t="s">
        <v>572</v>
      </c>
      <c r="E149" s="2">
        <v>2014</v>
      </c>
    </row>
    <row r="150" spans="1:5">
      <c r="A150" s="4" t="s">
        <v>816</v>
      </c>
      <c r="B150" s="4" t="s">
        <v>817</v>
      </c>
      <c r="C150" s="4" t="s">
        <v>98</v>
      </c>
      <c r="D150" s="4" t="s">
        <v>605</v>
      </c>
      <c r="E150" s="2">
        <v>2008</v>
      </c>
    </row>
    <row r="151" spans="1:5">
      <c r="A151" s="4" t="s">
        <v>818</v>
      </c>
      <c r="B151" s="4" t="s">
        <v>819</v>
      </c>
      <c r="C151" s="4" t="s">
        <v>98</v>
      </c>
      <c r="D151" s="4" t="s">
        <v>605</v>
      </c>
      <c r="E151" s="2">
        <v>2008</v>
      </c>
    </row>
    <row r="152" spans="1:5">
      <c r="A152" s="4" t="s">
        <v>820</v>
      </c>
      <c r="B152" s="4" t="s">
        <v>821</v>
      </c>
      <c r="C152" s="4" t="s">
        <v>98</v>
      </c>
      <c r="D152" s="4" t="s">
        <v>623</v>
      </c>
      <c r="E152" s="2">
        <v>2014</v>
      </c>
    </row>
    <row r="153" spans="1:5">
      <c r="A153" s="4" t="s">
        <v>822</v>
      </c>
      <c r="B153" s="4" t="s">
        <v>823</v>
      </c>
      <c r="C153" s="4" t="s">
        <v>98</v>
      </c>
      <c r="D153" s="4" t="s">
        <v>790</v>
      </c>
      <c r="E153" s="2">
        <v>2012</v>
      </c>
    </row>
    <row r="154" spans="1:5">
      <c r="A154" s="4" t="s">
        <v>824</v>
      </c>
      <c r="B154" s="4" t="s">
        <v>825</v>
      </c>
      <c r="C154" s="4" t="s">
        <v>98</v>
      </c>
      <c r="D154" s="4" t="s">
        <v>790</v>
      </c>
      <c r="E154" s="2">
        <v>2012</v>
      </c>
    </row>
    <row r="155" spans="1:5">
      <c r="A155" s="4" t="s">
        <v>826</v>
      </c>
      <c r="B155" s="4" t="s">
        <v>827</v>
      </c>
      <c r="C155" s="4" t="s">
        <v>98</v>
      </c>
      <c r="D155" s="4" t="s">
        <v>790</v>
      </c>
      <c r="E155" s="2">
        <v>2011</v>
      </c>
    </row>
    <row r="156" spans="1:5">
      <c r="A156" s="4" t="s">
        <v>828</v>
      </c>
      <c r="B156" s="4" t="s">
        <v>829</v>
      </c>
      <c r="C156" s="4" t="s">
        <v>98</v>
      </c>
      <c r="D156" s="4" t="s">
        <v>790</v>
      </c>
      <c r="E156" s="2">
        <v>2011</v>
      </c>
    </row>
    <row r="157" spans="1:5">
      <c r="A157" s="4" t="s">
        <v>830</v>
      </c>
      <c r="B157" s="4" t="s">
        <v>831</v>
      </c>
      <c r="C157" s="4" t="s">
        <v>98</v>
      </c>
      <c r="D157" s="4" t="s">
        <v>588</v>
      </c>
      <c r="E157" s="2">
        <v>1980</v>
      </c>
    </row>
    <row r="158" spans="1:5">
      <c r="A158" s="4" t="s">
        <v>832</v>
      </c>
      <c r="B158" s="4" t="s">
        <v>833</v>
      </c>
      <c r="C158" s="4" t="s">
        <v>98</v>
      </c>
      <c r="D158" s="4" t="s">
        <v>588</v>
      </c>
      <c r="E158" s="2">
        <v>2010</v>
      </c>
    </row>
    <row r="159" spans="1:5">
      <c r="A159" s="4" t="s">
        <v>834</v>
      </c>
      <c r="B159" s="4" t="s">
        <v>835</v>
      </c>
      <c r="C159" s="4" t="s">
        <v>98</v>
      </c>
      <c r="D159" s="4" t="s">
        <v>790</v>
      </c>
      <c r="E159" s="2">
        <v>2014</v>
      </c>
    </row>
    <row r="160" spans="1:5">
      <c r="A160" s="4" t="s">
        <v>836</v>
      </c>
      <c r="B160" s="4" t="s">
        <v>837</v>
      </c>
      <c r="C160" s="4" t="s">
        <v>98</v>
      </c>
      <c r="D160" s="4" t="s">
        <v>790</v>
      </c>
      <c r="E160" s="2">
        <v>2013</v>
      </c>
    </row>
    <row r="161" spans="1:5">
      <c r="A161" s="4" t="s">
        <v>838</v>
      </c>
      <c r="B161" s="4" t="s">
        <v>839</v>
      </c>
      <c r="C161" s="4" t="s">
        <v>98</v>
      </c>
      <c r="D161" s="4" t="s">
        <v>790</v>
      </c>
      <c r="E161" s="2">
        <v>2013</v>
      </c>
    </row>
    <row r="162" spans="1:5">
      <c r="A162" s="4" t="s">
        <v>840</v>
      </c>
      <c r="B162" s="4" t="s">
        <v>841</v>
      </c>
      <c r="C162" s="4" t="s">
        <v>98</v>
      </c>
      <c r="D162" s="4" t="s">
        <v>790</v>
      </c>
      <c r="E162" s="2">
        <v>2014</v>
      </c>
    </row>
    <row r="163" spans="1:5">
      <c r="A163" s="4" t="s">
        <v>842</v>
      </c>
      <c r="B163" s="4" t="s">
        <v>843</v>
      </c>
      <c r="C163" s="4" t="s">
        <v>98</v>
      </c>
      <c r="D163" s="4" t="s">
        <v>526</v>
      </c>
      <c r="E163" s="2">
        <v>2012</v>
      </c>
    </row>
    <row r="164" spans="1:5">
      <c r="A164" s="4" t="s">
        <v>844</v>
      </c>
      <c r="B164" s="4" t="s">
        <v>845</v>
      </c>
      <c r="C164" s="4" t="s">
        <v>98</v>
      </c>
      <c r="D164" s="4" t="s">
        <v>526</v>
      </c>
      <c r="E164" s="2">
        <v>2012</v>
      </c>
    </row>
    <row r="165" spans="1:5">
      <c r="A165" s="4" t="s">
        <v>846</v>
      </c>
      <c r="B165" s="4" t="s">
        <v>847</v>
      </c>
      <c r="C165" s="4" t="s">
        <v>98</v>
      </c>
      <c r="D165" s="4" t="s">
        <v>526</v>
      </c>
      <c r="E165" s="2">
        <v>2012</v>
      </c>
    </row>
    <row r="166" spans="1:5">
      <c r="A166" s="4" t="s">
        <v>848</v>
      </c>
      <c r="B166" s="4" t="s">
        <v>849</v>
      </c>
      <c r="C166" s="4" t="s">
        <v>98</v>
      </c>
      <c r="D166" s="4" t="s">
        <v>526</v>
      </c>
      <c r="E166" s="2">
        <v>2012</v>
      </c>
    </row>
    <row r="167" spans="1:5">
      <c r="A167" s="4" t="s">
        <v>850</v>
      </c>
      <c r="B167" s="4" t="s">
        <v>851</v>
      </c>
      <c r="C167" s="4" t="s">
        <v>98</v>
      </c>
      <c r="D167" s="4" t="s">
        <v>526</v>
      </c>
      <c r="E167" s="2">
        <v>2012</v>
      </c>
    </row>
    <row r="168" spans="1:5">
      <c r="A168" s="4" t="s">
        <v>852</v>
      </c>
      <c r="B168" s="4" t="s">
        <v>853</v>
      </c>
      <c r="C168" s="4" t="s">
        <v>98</v>
      </c>
      <c r="D168" s="4" t="s">
        <v>526</v>
      </c>
      <c r="E168" s="2">
        <v>2012</v>
      </c>
    </row>
    <row r="169" spans="1:5">
      <c r="A169" s="4" t="s">
        <v>854</v>
      </c>
      <c r="B169" s="4" t="s">
        <v>855</v>
      </c>
      <c r="C169" s="4" t="s">
        <v>98</v>
      </c>
      <c r="D169" s="4" t="s">
        <v>526</v>
      </c>
      <c r="E169" s="2">
        <v>2012</v>
      </c>
    </row>
    <row r="170" spans="1:5">
      <c r="A170" s="4" t="s">
        <v>856</v>
      </c>
      <c r="B170" s="4" t="s">
        <v>857</v>
      </c>
      <c r="C170" s="4" t="s">
        <v>98</v>
      </c>
      <c r="D170" s="4" t="s">
        <v>526</v>
      </c>
      <c r="E170" s="2">
        <v>2013</v>
      </c>
    </row>
    <row r="171" spans="1:5">
      <c r="A171" s="4" t="s">
        <v>858</v>
      </c>
      <c r="B171" s="4" t="s">
        <v>859</v>
      </c>
      <c r="C171" s="4" t="s">
        <v>98</v>
      </c>
      <c r="D171" s="4" t="s">
        <v>526</v>
      </c>
      <c r="E171" s="2">
        <v>2013</v>
      </c>
    </row>
    <row r="172" spans="1:5">
      <c r="A172" s="4" t="s">
        <v>860</v>
      </c>
      <c r="B172" s="4" t="s">
        <v>861</v>
      </c>
      <c r="C172" s="4" t="s">
        <v>98</v>
      </c>
      <c r="D172" s="4" t="s">
        <v>526</v>
      </c>
      <c r="E172" s="2">
        <v>2014</v>
      </c>
    </row>
    <row r="173" spans="1:5">
      <c r="A173" s="4" t="s">
        <v>862</v>
      </c>
      <c r="B173" s="4" t="s">
        <v>863</v>
      </c>
      <c r="C173" s="4" t="s">
        <v>98</v>
      </c>
      <c r="D173" s="4" t="s">
        <v>526</v>
      </c>
      <c r="E173" s="2">
        <v>2014</v>
      </c>
    </row>
    <row r="174" spans="1:5">
      <c r="A174" s="4" t="s">
        <v>864</v>
      </c>
      <c r="B174" s="4" t="s">
        <v>865</v>
      </c>
      <c r="C174" s="4" t="s">
        <v>98</v>
      </c>
      <c r="D174" s="4" t="s">
        <v>526</v>
      </c>
      <c r="E174" s="2">
        <v>2013</v>
      </c>
    </row>
    <row r="175" spans="1:5">
      <c r="A175" s="4" t="s">
        <v>866</v>
      </c>
      <c r="B175" s="4" t="s">
        <v>867</v>
      </c>
      <c r="C175" s="4" t="s">
        <v>98</v>
      </c>
      <c r="D175" s="4" t="s">
        <v>526</v>
      </c>
      <c r="E175" s="2">
        <v>2013</v>
      </c>
    </row>
    <row r="176" spans="1:5">
      <c r="A176" s="4" t="s">
        <v>868</v>
      </c>
      <c r="B176" s="4" t="s">
        <v>869</v>
      </c>
      <c r="C176" s="4" t="s">
        <v>98</v>
      </c>
      <c r="D176" s="4" t="s">
        <v>870</v>
      </c>
      <c r="E176" s="2">
        <v>2013</v>
      </c>
    </row>
    <row r="177" spans="1:5">
      <c r="A177" s="4" t="s">
        <v>871</v>
      </c>
      <c r="B177" s="4" t="s">
        <v>872</v>
      </c>
      <c r="C177" s="4" t="s">
        <v>98</v>
      </c>
      <c r="D177" s="4" t="s">
        <v>870</v>
      </c>
      <c r="E177" s="2">
        <v>2013</v>
      </c>
    </row>
    <row r="178" spans="1:5">
      <c r="A178" s="4" t="s">
        <v>873</v>
      </c>
      <c r="B178" s="4" t="s">
        <v>874</v>
      </c>
      <c r="C178" s="4" t="s">
        <v>98</v>
      </c>
      <c r="D178" s="4" t="s">
        <v>608</v>
      </c>
      <c r="E178" s="2">
        <v>2013</v>
      </c>
    </row>
    <row r="179" spans="1:5">
      <c r="A179" s="4" t="s">
        <v>875</v>
      </c>
      <c r="B179" s="4" t="s">
        <v>876</v>
      </c>
      <c r="C179" s="4" t="s">
        <v>98</v>
      </c>
      <c r="D179" s="4" t="s">
        <v>813</v>
      </c>
      <c r="E179" s="2">
        <v>2017</v>
      </c>
    </row>
    <row r="180" spans="1:5">
      <c r="A180" s="4" t="s">
        <v>877</v>
      </c>
      <c r="B180" s="4" t="s">
        <v>878</v>
      </c>
      <c r="C180" s="4" t="s">
        <v>98</v>
      </c>
      <c r="D180" s="4" t="s">
        <v>813</v>
      </c>
      <c r="E180" s="2">
        <v>2017</v>
      </c>
    </row>
    <row r="181" spans="1:5">
      <c r="A181" s="4" t="s">
        <v>879</v>
      </c>
      <c r="B181" s="4" t="s">
        <v>880</v>
      </c>
      <c r="C181" s="4" t="s">
        <v>98</v>
      </c>
      <c r="D181" s="4" t="s">
        <v>813</v>
      </c>
      <c r="E181" s="2">
        <v>2017</v>
      </c>
    </row>
    <row r="182" spans="1:5">
      <c r="A182" s="4" t="s">
        <v>881</v>
      </c>
      <c r="B182" s="4" t="s">
        <v>882</v>
      </c>
      <c r="C182" s="4" t="s">
        <v>98</v>
      </c>
      <c r="D182" s="4" t="s">
        <v>813</v>
      </c>
      <c r="E182" s="2">
        <v>2017</v>
      </c>
    </row>
    <row r="183" spans="1:5">
      <c r="A183" s="4" t="s">
        <v>883</v>
      </c>
      <c r="B183" s="4" t="s">
        <v>884</v>
      </c>
      <c r="C183" s="4" t="s">
        <v>98</v>
      </c>
      <c r="D183" s="4" t="s">
        <v>813</v>
      </c>
      <c r="E183" s="2">
        <v>2017</v>
      </c>
    </row>
    <row r="184" spans="1:5">
      <c r="A184" s="4" t="s">
        <v>885</v>
      </c>
      <c r="B184" s="4" t="s">
        <v>886</v>
      </c>
      <c r="C184" s="4" t="s">
        <v>98</v>
      </c>
      <c r="D184" s="4" t="s">
        <v>813</v>
      </c>
      <c r="E184" s="2">
        <v>2017</v>
      </c>
    </row>
    <row r="185" spans="1:5">
      <c r="A185" s="4" t="s">
        <v>887</v>
      </c>
      <c r="B185" s="4" t="s">
        <v>888</v>
      </c>
      <c r="C185" s="4" t="s">
        <v>98</v>
      </c>
      <c r="D185" s="4" t="s">
        <v>813</v>
      </c>
      <c r="E185" s="2">
        <v>2017</v>
      </c>
    </row>
    <row r="186" spans="1:5">
      <c r="A186" s="4" t="s">
        <v>889</v>
      </c>
      <c r="B186" s="4" t="s">
        <v>890</v>
      </c>
      <c r="C186" s="4" t="s">
        <v>98</v>
      </c>
      <c r="D186" s="4" t="s">
        <v>813</v>
      </c>
      <c r="E186" s="2">
        <v>2017</v>
      </c>
    </row>
    <row r="187" spans="1:5">
      <c r="A187" s="4" t="s">
        <v>891</v>
      </c>
      <c r="B187" s="4" t="s">
        <v>892</v>
      </c>
      <c r="C187" s="4" t="s">
        <v>98</v>
      </c>
      <c r="D187" s="4" t="s">
        <v>813</v>
      </c>
      <c r="E187" s="2">
        <v>2017</v>
      </c>
    </row>
    <row r="188" spans="1:5">
      <c r="A188" s="4" t="s">
        <v>893</v>
      </c>
      <c r="B188" s="4" t="s">
        <v>894</v>
      </c>
      <c r="C188" s="4" t="s">
        <v>98</v>
      </c>
      <c r="D188" s="4" t="s">
        <v>813</v>
      </c>
      <c r="E188" s="2">
        <v>2016</v>
      </c>
    </row>
    <row r="189" spans="1:5">
      <c r="A189" s="4" t="s">
        <v>895</v>
      </c>
      <c r="B189" s="4" t="s">
        <v>896</v>
      </c>
      <c r="C189" s="4" t="s">
        <v>98</v>
      </c>
      <c r="D189" s="4" t="s">
        <v>813</v>
      </c>
      <c r="E189" s="2">
        <v>2017</v>
      </c>
    </row>
    <row r="190" spans="1:5">
      <c r="A190" s="4" t="s">
        <v>897</v>
      </c>
      <c r="B190" s="4" t="s">
        <v>898</v>
      </c>
      <c r="C190" s="4" t="s">
        <v>98</v>
      </c>
      <c r="D190" s="4" t="s">
        <v>813</v>
      </c>
      <c r="E190" s="2">
        <v>2017</v>
      </c>
    </row>
    <row r="191" spans="1:5">
      <c r="A191" s="4" t="s">
        <v>899</v>
      </c>
      <c r="B191" s="4" t="s">
        <v>900</v>
      </c>
      <c r="C191" s="4" t="s">
        <v>98</v>
      </c>
      <c r="D191" s="4" t="s">
        <v>813</v>
      </c>
      <c r="E191" s="2">
        <v>2016</v>
      </c>
    </row>
    <row r="192" spans="1:5">
      <c r="A192" s="4" t="s">
        <v>901</v>
      </c>
      <c r="B192" s="4" t="s">
        <v>902</v>
      </c>
      <c r="C192" s="4" t="s">
        <v>98</v>
      </c>
      <c r="D192" s="4" t="s">
        <v>813</v>
      </c>
      <c r="E192" s="2">
        <v>2017</v>
      </c>
    </row>
    <row r="193" spans="1:5">
      <c r="A193" s="4" t="s">
        <v>903</v>
      </c>
      <c r="B193" s="4" t="s">
        <v>904</v>
      </c>
      <c r="C193" s="4" t="s">
        <v>98</v>
      </c>
      <c r="D193" s="4" t="s">
        <v>623</v>
      </c>
      <c r="E193" s="2">
        <v>2015</v>
      </c>
    </row>
    <row r="194" spans="1:5">
      <c r="A194" s="4" t="s">
        <v>905</v>
      </c>
      <c r="B194" s="4" t="s">
        <v>906</v>
      </c>
      <c r="C194" s="4" t="s">
        <v>98</v>
      </c>
      <c r="D194" s="4" t="s">
        <v>572</v>
      </c>
      <c r="E194" s="2">
        <v>2016</v>
      </c>
    </row>
    <row r="195" spans="1:5">
      <c r="A195" s="4" t="s">
        <v>907</v>
      </c>
      <c r="B195" s="4" t="s">
        <v>908</v>
      </c>
      <c r="C195" s="4" t="s">
        <v>98</v>
      </c>
      <c r="D195" s="4" t="s">
        <v>572</v>
      </c>
      <c r="E195" s="2">
        <v>2016</v>
      </c>
    </row>
    <row r="196" spans="1:5">
      <c r="A196" s="4" t="s">
        <v>909</v>
      </c>
      <c r="B196" s="4" t="s">
        <v>910</v>
      </c>
      <c r="C196" s="4" t="s">
        <v>98</v>
      </c>
      <c r="D196" s="4" t="s">
        <v>572</v>
      </c>
      <c r="E196" s="2">
        <v>2016</v>
      </c>
    </row>
    <row r="197" spans="1:5">
      <c r="A197" s="4" t="s">
        <v>911</v>
      </c>
      <c r="B197" s="4" t="s">
        <v>912</v>
      </c>
      <c r="C197" s="4" t="s">
        <v>98</v>
      </c>
      <c r="D197" s="4" t="s">
        <v>572</v>
      </c>
      <c r="E197" s="2">
        <v>2016</v>
      </c>
    </row>
    <row r="198" spans="1:5">
      <c r="A198" s="4" t="s">
        <v>913</v>
      </c>
      <c r="B198" s="4" t="s">
        <v>914</v>
      </c>
      <c r="C198" s="4" t="s">
        <v>98</v>
      </c>
      <c r="D198" s="4" t="s">
        <v>572</v>
      </c>
      <c r="E198" s="2">
        <v>2015</v>
      </c>
    </row>
    <row r="199" spans="1:5">
      <c r="A199" s="4" t="s">
        <v>915</v>
      </c>
      <c r="B199" s="4" t="s">
        <v>916</v>
      </c>
      <c r="C199" s="4" t="s">
        <v>98</v>
      </c>
      <c r="D199" s="4" t="s">
        <v>572</v>
      </c>
      <c r="E199" s="2">
        <v>2017</v>
      </c>
    </row>
    <row r="200" spans="1:5">
      <c r="A200" s="4" t="s">
        <v>917</v>
      </c>
      <c r="B200" s="4" t="s">
        <v>918</v>
      </c>
      <c r="C200" s="4" t="s">
        <v>98</v>
      </c>
      <c r="D200" s="4" t="s">
        <v>919</v>
      </c>
      <c r="E200" s="2">
        <v>2019</v>
      </c>
    </row>
    <row r="201" spans="1:5">
      <c r="A201" s="4" t="s">
        <v>920</v>
      </c>
      <c r="B201" s="4" t="s">
        <v>921</v>
      </c>
      <c r="C201" s="4" t="s">
        <v>98</v>
      </c>
      <c r="D201" s="4" t="s">
        <v>553</v>
      </c>
      <c r="E201" s="2">
        <v>2017</v>
      </c>
    </row>
    <row r="202" spans="1:5">
      <c r="A202" s="4" t="s">
        <v>922</v>
      </c>
      <c r="B202" s="4" t="s">
        <v>923</v>
      </c>
      <c r="C202" s="4" t="s">
        <v>98</v>
      </c>
      <c r="D202" s="4" t="s">
        <v>623</v>
      </c>
      <c r="E202" s="2">
        <v>2015</v>
      </c>
    </row>
    <row r="203" spans="1:5">
      <c r="A203" s="4" t="s">
        <v>924</v>
      </c>
      <c r="B203" s="4" t="s">
        <v>925</v>
      </c>
      <c r="C203" s="4" t="s">
        <v>98</v>
      </c>
      <c r="D203" s="4" t="s">
        <v>623</v>
      </c>
      <c r="E203" s="2">
        <v>2016</v>
      </c>
    </row>
    <row r="204" spans="1:5">
      <c r="A204" s="4" t="s">
        <v>926</v>
      </c>
      <c r="B204" s="4" t="s">
        <v>927</v>
      </c>
      <c r="C204" s="4" t="s">
        <v>98</v>
      </c>
      <c r="D204" s="4" t="s">
        <v>623</v>
      </c>
      <c r="E204" s="2">
        <v>2015</v>
      </c>
    </row>
    <row r="205" spans="1:5">
      <c r="A205" s="4" t="s">
        <v>928</v>
      </c>
      <c r="B205" s="4" t="s">
        <v>929</v>
      </c>
      <c r="C205" s="4" t="s">
        <v>98</v>
      </c>
      <c r="D205" s="4" t="s">
        <v>658</v>
      </c>
      <c r="E205" s="2">
        <v>2016</v>
      </c>
    </row>
    <row r="206" spans="1:5">
      <c r="A206" s="4" t="s">
        <v>930</v>
      </c>
      <c r="B206" s="4" t="s">
        <v>931</v>
      </c>
      <c r="C206" s="4" t="s">
        <v>98</v>
      </c>
      <c r="D206" s="4" t="s">
        <v>695</v>
      </c>
      <c r="E206" s="2">
        <v>2012</v>
      </c>
    </row>
    <row r="207" spans="1:5">
      <c r="A207" s="4" t="s">
        <v>932</v>
      </c>
      <c r="B207" s="4" t="s">
        <v>933</v>
      </c>
      <c r="C207" s="4" t="s">
        <v>98</v>
      </c>
      <c r="D207" s="4" t="s">
        <v>934</v>
      </c>
      <c r="E207" s="2">
        <v>2015</v>
      </c>
    </row>
    <row r="208" spans="1:5">
      <c r="A208" s="4" t="s">
        <v>935</v>
      </c>
      <c r="B208" s="4" t="s">
        <v>936</v>
      </c>
      <c r="C208" s="4" t="s">
        <v>98</v>
      </c>
      <c r="D208" s="4" t="s">
        <v>934</v>
      </c>
      <c r="E208" s="2">
        <v>2015</v>
      </c>
    </row>
    <row r="209" spans="1:5">
      <c r="A209" s="4" t="s">
        <v>937</v>
      </c>
      <c r="B209" s="4" t="s">
        <v>938</v>
      </c>
      <c r="C209" s="4" t="s">
        <v>98</v>
      </c>
      <c r="D209" s="4" t="s">
        <v>934</v>
      </c>
      <c r="E209" s="2">
        <v>2015</v>
      </c>
    </row>
    <row r="210" spans="1:5">
      <c r="A210" s="4" t="s">
        <v>939</v>
      </c>
      <c r="B210" s="4" t="s">
        <v>940</v>
      </c>
      <c r="C210" s="4" t="s">
        <v>98</v>
      </c>
      <c r="D210" s="4" t="s">
        <v>572</v>
      </c>
      <c r="E210" s="2">
        <v>2016</v>
      </c>
    </row>
    <row r="211" spans="1:5">
      <c r="A211" s="4" t="s">
        <v>941</v>
      </c>
      <c r="B211" s="4" t="s">
        <v>942</v>
      </c>
      <c r="C211" s="4" t="s">
        <v>98</v>
      </c>
      <c r="D211" s="4" t="s">
        <v>572</v>
      </c>
      <c r="E211" s="2">
        <v>2016</v>
      </c>
    </row>
    <row r="212" spans="1:5">
      <c r="A212" s="4" t="s">
        <v>943</v>
      </c>
      <c r="B212" s="4" t="s">
        <v>944</v>
      </c>
      <c r="C212" s="4" t="s">
        <v>98</v>
      </c>
      <c r="D212" s="4" t="s">
        <v>572</v>
      </c>
      <c r="E212" s="2">
        <v>2016</v>
      </c>
    </row>
    <row r="213" spans="1:5">
      <c r="A213" s="4" t="s">
        <v>945</v>
      </c>
      <c r="B213" s="4" t="s">
        <v>946</v>
      </c>
      <c r="C213" s="4" t="s">
        <v>98</v>
      </c>
      <c r="D213" s="4" t="s">
        <v>572</v>
      </c>
      <c r="E213" s="2">
        <v>2016</v>
      </c>
    </row>
    <row r="214" spans="1:5">
      <c r="A214" s="4" t="s">
        <v>947</v>
      </c>
      <c r="B214" s="4" t="s">
        <v>948</v>
      </c>
      <c r="C214" s="4" t="s">
        <v>98</v>
      </c>
      <c r="D214" s="4" t="s">
        <v>526</v>
      </c>
      <c r="E214" s="2">
        <v>2016</v>
      </c>
    </row>
    <row r="215" spans="1:5">
      <c r="A215" s="4" t="s">
        <v>949</v>
      </c>
      <c r="B215" s="4" t="s">
        <v>950</v>
      </c>
      <c r="C215" s="4" t="s">
        <v>98</v>
      </c>
      <c r="D215" s="4" t="s">
        <v>526</v>
      </c>
      <c r="E215" s="2">
        <v>2001</v>
      </c>
    </row>
    <row r="216" spans="1:5">
      <c r="A216" s="4" t="s">
        <v>951</v>
      </c>
      <c r="B216" s="4" t="s">
        <v>952</v>
      </c>
      <c r="C216" s="4" t="s">
        <v>98</v>
      </c>
      <c r="D216" s="4" t="s">
        <v>526</v>
      </c>
      <c r="E216" s="2">
        <v>2001</v>
      </c>
    </row>
    <row r="217" spans="1:5">
      <c r="A217" s="4" t="s">
        <v>953</v>
      </c>
      <c r="B217" s="4" t="s">
        <v>954</v>
      </c>
      <c r="C217" s="4" t="s">
        <v>98</v>
      </c>
      <c r="D217" s="4" t="s">
        <v>526</v>
      </c>
      <c r="E217" s="2">
        <v>2001</v>
      </c>
    </row>
    <row r="218" spans="1:5">
      <c r="A218" s="4" t="s">
        <v>955</v>
      </c>
      <c r="B218" s="4" t="s">
        <v>956</v>
      </c>
      <c r="C218" s="4" t="s">
        <v>98</v>
      </c>
      <c r="D218" s="4" t="s">
        <v>813</v>
      </c>
      <c r="E218" s="2">
        <v>2014</v>
      </c>
    </row>
    <row r="219" spans="1:5">
      <c r="A219" s="4" t="s">
        <v>957</v>
      </c>
      <c r="B219" s="4" t="s">
        <v>958</v>
      </c>
      <c r="C219" s="4" t="s">
        <v>98</v>
      </c>
      <c r="D219" s="4" t="s">
        <v>813</v>
      </c>
      <c r="E219" s="2">
        <v>2016</v>
      </c>
    </row>
    <row r="220" spans="1:5">
      <c r="A220" s="4" t="s">
        <v>959</v>
      </c>
      <c r="B220" s="4" t="s">
        <v>960</v>
      </c>
      <c r="C220" s="4" t="s">
        <v>98</v>
      </c>
      <c r="D220" s="4" t="s">
        <v>695</v>
      </c>
      <c r="E220" s="2">
        <v>2011</v>
      </c>
    </row>
    <row r="221" spans="1:5">
      <c r="A221" s="4" t="s">
        <v>961</v>
      </c>
      <c r="B221" s="4" t="s">
        <v>962</v>
      </c>
      <c r="C221" s="4" t="s">
        <v>98</v>
      </c>
      <c r="D221" s="4" t="s">
        <v>695</v>
      </c>
      <c r="E221" s="2">
        <v>2012</v>
      </c>
    </row>
    <row r="222" spans="1:5">
      <c r="A222" s="4" t="s">
        <v>963</v>
      </c>
      <c r="B222" s="4" t="s">
        <v>964</v>
      </c>
      <c r="C222" s="4" t="s">
        <v>98</v>
      </c>
      <c r="D222" s="4" t="s">
        <v>695</v>
      </c>
      <c r="E222" s="2">
        <v>2013</v>
      </c>
    </row>
    <row r="223" spans="1:5">
      <c r="A223" s="4" t="s">
        <v>965</v>
      </c>
      <c r="B223" s="4" t="s">
        <v>966</v>
      </c>
      <c r="C223" s="4" t="s">
        <v>98</v>
      </c>
      <c r="D223" s="4" t="s">
        <v>695</v>
      </c>
      <c r="E223" s="2">
        <v>2013</v>
      </c>
    </row>
    <row r="224" spans="1:5">
      <c r="A224" s="4" t="s">
        <v>967</v>
      </c>
      <c r="B224" s="4" t="s">
        <v>968</v>
      </c>
      <c r="C224" s="4" t="s">
        <v>98</v>
      </c>
      <c r="D224" s="4" t="s">
        <v>695</v>
      </c>
      <c r="E224" s="2">
        <v>2013</v>
      </c>
    </row>
    <row r="225" spans="1:5">
      <c r="A225" s="4" t="s">
        <v>969</v>
      </c>
      <c r="B225" s="4" t="s">
        <v>970</v>
      </c>
      <c r="C225" s="4" t="s">
        <v>98</v>
      </c>
      <c r="D225" s="4" t="s">
        <v>526</v>
      </c>
      <c r="E225" s="2">
        <v>2001</v>
      </c>
    </row>
    <row r="226" spans="1:5">
      <c r="A226" s="4" t="s">
        <v>971</v>
      </c>
      <c r="B226" s="4" t="s">
        <v>972</v>
      </c>
      <c r="C226" s="4" t="s">
        <v>98</v>
      </c>
      <c r="D226" s="4" t="s">
        <v>526</v>
      </c>
      <c r="E226" s="2">
        <v>2001</v>
      </c>
    </row>
    <row r="227" spans="1:5">
      <c r="A227" s="4" t="s">
        <v>973</v>
      </c>
      <c r="B227" s="4" t="s">
        <v>974</v>
      </c>
      <c r="C227" s="4" t="s">
        <v>98</v>
      </c>
      <c r="D227" s="4" t="s">
        <v>526</v>
      </c>
      <c r="E227" s="2">
        <v>2001</v>
      </c>
    </row>
    <row r="228" spans="1:5">
      <c r="A228" s="4" t="s">
        <v>975</v>
      </c>
      <c r="B228" s="4" t="s">
        <v>976</v>
      </c>
      <c r="C228" s="4" t="s">
        <v>98</v>
      </c>
      <c r="D228" s="4" t="s">
        <v>526</v>
      </c>
      <c r="E228" s="2">
        <v>2001</v>
      </c>
    </row>
    <row r="229" spans="1:5">
      <c r="A229" s="4" t="s">
        <v>977</v>
      </c>
      <c r="B229" s="4" t="s">
        <v>978</v>
      </c>
      <c r="C229" s="4" t="s">
        <v>98</v>
      </c>
      <c r="D229" s="4" t="s">
        <v>526</v>
      </c>
      <c r="E229" s="2">
        <v>2014</v>
      </c>
    </row>
    <row r="230" spans="1:5">
      <c r="A230" s="4" t="s">
        <v>979</v>
      </c>
      <c r="B230" s="4" t="s">
        <v>980</v>
      </c>
      <c r="C230" s="4" t="s">
        <v>98</v>
      </c>
      <c r="D230" s="4" t="s">
        <v>695</v>
      </c>
      <c r="E230" s="2">
        <v>2009</v>
      </c>
    </row>
    <row r="231" spans="1:5">
      <c r="A231" s="4" t="s">
        <v>981</v>
      </c>
      <c r="B231" s="4" t="s">
        <v>982</v>
      </c>
      <c r="C231" s="4" t="s">
        <v>98</v>
      </c>
      <c r="D231" s="4" t="s">
        <v>526</v>
      </c>
      <c r="E231" s="2">
        <v>2014</v>
      </c>
    </row>
    <row r="232" spans="1:5">
      <c r="A232" s="4" t="s">
        <v>983</v>
      </c>
      <c r="B232" s="4" t="s">
        <v>984</v>
      </c>
      <c r="C232" s="4" t="s">
        <v>98</v>
      </c>
      <c r="D232" s="4" t="s">
        <v>985</v>
      </c>
      <c r="E232" s="2">
        <v>2018</v>
      </c>
    </row>
    <row r="233" spans="1:5">
      <c r="A233" s="4" t="s">
        <v>986</v>
      </c>
      <c r="B233" s="4" t="s">
        <v>987</v>
      </c>
      <c r="C233" s="4" t="s">
        <v>98</v>
      </c>
      <c r="D233" s="4" t="s">
        <v>985</v>
      </c>
      <c r="E233" s="2">
        <v>2018</v>
      </c>
    </row>
    <row r="234" spans="1:5">
      <c r="A234" s="4" t="s">
        <v>988</v>
      </c>
      <c r="B234" s="4" t="s">
        <v>989</v>
      </c>
      <c r="C234" s="4" t="s">
        <v>98</v>
      </c>
      <c r="D234" s="4" t="s">
        <v>985</v>
      </c>
      <c r="E234" s="2">
        <v>2018</v>
      </c>
    </row>
    <row r="235" spans="1:5">
      <c r="A235" s="4" t="s">
        <v>990</v>
      </c>
      <c r="B235" s="4" t="s">
        <v>991</v>
      </c>
      <c r="C235" s="4" t="s">
        <v>98</v>
      </c>
      <c r="D235" s="4" t="s">
        <v>985</v>
      </c>
      <c r="E235" s="2">
        <v>2018</v>
      </c>
    </row>
    <row r="236" spans="1:5">
      <c r="A236" s="4" t="s">
        <v>992</v>
      </c>
      <c r="B236" s="4" t="s">
        <v>993</v>
      </c>
      <c r="C236" s="4" t="s">
        <v>98</v>
      </c>
      <c r="D236" s="4" t="s">
        <v>985</v>
      </c>
      <c r="E236" s="2">
        <v>2018</v>
      </c>
    </row>
    <row r="237" spans="1:5">
      <c r="A237" s="4" t="s">
        <v>994</v>
      </c>
      <c r="B237" s="4" t="s">
        <v>995</v>
      </c>
      <c r="C237" s="4" t="s">
        <v>98</v>
      </c>
      <c r="D237" s="4" t="s">
        <v>985</v>
      </c>
      <c r="E237" s="2">
        <v>2018</v>
      </c>
    </row>
    <row r="238" spans="1:5">
      <c r="A238" s="4" t="s">
        <v>996</v>
      </c>
      <c r="B238" s="4" t="s">
        <v>997</v>
      </c>
      <c r="C238" s="4" t="s">
        <v>98</v>
      </c>
      <c r="D238" s="4" t="s">
        <v>985</v>
      </c>
      <c r="E238" s="2">
        <v>2018</v>
      </c>
    </row>
    <row r="239" spans="1:5">
      <c r="A239" s="4" t="s">
        <v>998</v>
      </c>
      <c r="B239" s="4" t="s">
        <v>999</v>
      </c>
      <c r="C239" s="4" t="s">
        <v>98</v>
      </c>
      <c r="D239" s="4" t="s">
        <v>985</v>
      </c>
      <c r="E239" s="2">
        <v>2018</v>
      </c>
    </row>
    <row r="240" spans="1:5">
      <c r="A240" s="4" t="s">
        <v>1000</v>
      </c>
      <c r="B240" s="4" t="s">
        <v>1001</v>
      </c>
      <c r="C240" s="4" t="s">
        <v>98</v>
      </c>
      <c r="D240" s="4" t="s">
        <v>985</v>
      </c>
      <c r="E240" s="2">
        <v>2018</v>
      </c>
    </row>
    <row r="241" spans="1:5">
      <c r="A241" s="4" t="s">
        <v>1002</v>
      </c>
      <c r="B241" s="4" t="s">
        <v>1003</v>
      </c>
      <c r="C241" s="4" t="s">
        <v>98</v>
      </c>
      <c r="D241" s="4" t="s">
        <v>985</v>
      </c>
      <c r="E241" s="2">
        <v>2018</v>
      </c>
    </row>
    <row r="242" spans="1:5">
      <c r="A242" s="4" t="s">
        <v>1004</v>
      </c>
      <c r="B242" s="4" t="s">
        <v>1005</v>
      </c>
      <c r="C242" s="4" t="s">
        <v>98</v>
      </c>
      <c r="D242" s="4" t="s">
        <v>985</v>
      </c>
      <c r="E242" s="2">
        <v>2018</v>
      </c>
    </row>
    <row r="243" spans="1:5">
      <c r="A243" s="4" t="s">
        <v>1006</v>
      </c>
      <c r="B243" s="4" t="s">
        <v>1007</v>
      </c>
      <c r="C243" s="4" t="s">
        <v>98</v>
      </c>
      <c r="D243" s="4" t="s">
        <v>985</v>
      </c>
      <c r="E243" s="2">
        <v>2018</v>
      </c>
    </row>
    <row r="244" spans="1:5">
      <c r="A244" s="4" t="s">
        <v>1008</v>
      </c>
      <c r="B244" s="4" t="s">
        <v>1009</v>
      </c>
      <c r="C244" s="4" t="s">
        <v>98</v>
      </c>
      <c r="D244" s="4" t="s">
        <v>985</v>
      </c>
      <c r="E244" s="2">
        <v>2018</v>
      </c>
    </row>
    <row r="245" spans="1:5">
      <c r="A245" s="4" t="s">
        <v>1010</v>
      </c>
      <c r="B245" s="4" t="s">
        <v>1011</v>
      </c>
      <c r="C245" s="4" t="s">
        <v>98</v>
      </c>
      <c r="D245" s="4" t="s">
        <v>985</v>
      </c>
      <c r="E245" s="2">
        <v>2018</v>
      </c>
    </row>
    <row r="246" spans="1:5">
      <c r="A246" s="4" t="s">
        <v>1012</v>
      </c>
      <c r="B246" s="4" t="s">
        <v>1013</v>
      </c>
      <c r="C246" s="4" t="s">
        <v>98</v>
      </c>
      <c r="D246" s="4" t="s">
        <v>985</v>
      </c>
      <c r="E246" s="2">
        <v>2018</v>
      </c>
    </row>
    <row r="247" spans="1:5">
      <c r="A247" s="4" t="s">
        <v>1014</v>
      </c>
      <c r="B247" s="4" t="s">
        <v>1015</v>
      </c>
      <c r="C247" s="4" t="s">
        <v>98</v>
      </c>
      <c r="D247" s="4" t="s">
        <v>985</v>
      </c>
      <c r="E247" s="2">
        <v>2018</v>
      </c>
    </row>
    <row r="248" spans="1:5">
      <c r="A248" s="4" t="s">
        <v>1016</v>
      </c>
      <c r="B248" s="4" t="s">
        <v>1017</v>
      </c>
      <c r="C248" s="4" t="s">
        <v>98</v>
      </c>
      <c r="D248" s="4" t="s">
        <v>985</v>
      </c>
      <c r="E248" s="2">
        <v>2018</v>
      </c>
    </row>
    <row r="249" spans="1:5">
      <c r="A249" s="4" t="s">
        <v>1018</v>
      </c>
      <c r="B249" s="4" t="s">
        <v>1019</v>
      </c>
      <c r="C249" s="4" t="s">
        <v>98</v>
      </c>
      <c r="D249" s="4" t="s">
        <v>985</v>
      </c>
      <c r="E249" s="2">
        <v>2018</v>
      </c>
    </row>
    <row r="250" spans="1:5">
      <c r="A250" s="4" t="s">
        <v>1020</v>
      </c>
      <c r="B250" s="4" t="s">
        <v>1021</v>
      </c>
      <c r="C250" s="4" t="s">
        <v>98</v>
      </c>
      <c r="D250" s="4" t="s">
        <v>985</v>
      </c>
      <c r="E250" s="2">
        <v>2018</v>
      </c>
    </row>
    <row r="251" spans="1:5">
      <c r="A251" s="4" t="s">
        <v>1022</v>
      </c>
      <c r="B251" s="4" t="s">
        <v>1023</v>
      </c>
      <c r="C251" s="4" t="s">
        <v>98</v>
      </c>
      <c r="D251" s="4" t="s">
        <v>985</v>
      </c>
      <c r="E251" s="2">
        <v>2018</v>
      </c>
    </row>
    <row r="252" spans="1:5">
      <c r="A252" s="4" t="s">
        <v>1024</v>
      </c>
      <c r="B252" s="4" t="s">
        <v>1025</v>
      </c>
      <c r="C252" s="4" t="s">
        <v>98</v>
      </c>
      <c r="D252" s="4" t="s">
        <v>985</v>
      </c>
      <c r="E252" s="2">
        <v>2018</v>
      </c>
    </row>
    <row r="253" spans="1:5">
      <c r="A253" s="4" t="s">
        <v>1026</v>
      </c>
      <c r="B253" s="4" t="s">
        <v>1027</v>
      </c>
      <c r="C253" s="4" t="s">
        <v>98</v>
      </c>
      <c r="D253" s="4" t="s">
        <v>985</v>
      </c>
      <c r="E253" s="2">
        <v>2018</v>
      </c>
    </row>
    <row r="254" spans="1:5">
      <c r="A254" s="4" t="s">
        <v>1028</v>
      </c>
      <c r="B254" s="4" t="s">
        <v>1029</v>
      </c>
      <c r="C254" s="4" t="s">
        <v>98</v>
      </c>
      <c r="D254" s="4" t="s">
        <v>985</v>
      </c>
      <c r="E254" s="2">
        <v>2018</v>
      </c>
    </row>
    <row r="255" spans="1:5">
      <c r="A255" s="4" t="s">
        <v>1030</v>
      </c>
      <c r="B255" s="4" t="s">
        <v>1031</v>
      </c>
      <c r="C255" s="4" t="s">
        <v>98</v>
      </c>
      <c r="D255" s="4" t="s">
        <v>985</v>
      </c>
      <c r="E255" s="2">
        <v>2018</v>
      </c>
    </row>
    <row r="256" spans="1:5">
      <c r="A256" s="4" t="s">
        <v>1032</v>
      </c>
      <c r="B256" s="4" t="s">
        <v>1033</v>
      </c>
      <c r="C256" s="4" t="s">
        <v>98</v>
      </c>
      <c r="D256" s="4" t="s">
        <v>985</v>
      </c>
      <c r="E256" s="2">
        <v>2018</v>
      </c>
    </row>
    <row r="257" spans="1:5">
      <c r="A257" s="4" t="s">
        <v>1034</v>
      </c>
      <c r="B257" s="4" t="s">
        <v>1035</v>
      </c>
      <c r="C257" s="4" t="s">
        <v>98</v>
      </c>
      <c r="D257" s="4" t="s">
        <v>985</v>
      </c>
      <c r="E257" s="2">
        <v>2018</v>
      </c>
    </row>
    <row r="258" spans="1:5">
      <c r="A258" s="4" t="s">
        <v>1036</v>
      </c>
      <c r="B258" s="4" t="s">
        <v>1037</v>
      </c>
      <c r="C258" s="4" t="s">
        <v>98</v>
      </c>
      <c r="D258" s="4" t="s">
        <v>985</v>
      </c>
      <c r="E258" s="2">
        <v>2018</v>
      </c>
    </row>
    <row r="259" spans="1:5">
      <c r="A259" s="4" t="s">
        <v>1038</v>
      </c>
      <c r="B259" s="4" t="s">
        <v>1039</v>
      </c>
      <c r="C259" s="4" t="s">
        <v>98</v>
      </c>
      <c r="D259" s="4" t="s">
        <v>985</v>
      </c>
      <c r="E259" s="2">
        <v>2018</v>
      </c>
    </row>
    <row r="260" spans="1:5">
      <c r="A260" s="4" t="s">
        <v>1040</v>
      </c>
      <c r="B260" s="4" t="s">
        <v>1041</v>
      </c>
      <c r="C260" s="4" t="s">
        <v>98</v>
      </c>
      <c r="D260" s="4" t="s">
        <v>985</v>
      </c>
      <c r="E260" s="2">
        <v>2018</v>
      </c>
    </row>
    <row r="261" spans="1:5">
      <c r="A261" s="4" t="s">
        <v>1042</v>
      </c>
      <c r="B261" s="4" t="s">
        <v>1043</v>
      </c>
      <c r="C261" s="4" t="s">
        <v>98</v>
      </c>
      <c r="D261" s="4" t="s">
        <v>985</v>
      </c>
      <c r="E261" s="2">
        <v>2018</v>
      </c>
    </row>
    <row r="262" spans="1:5">
      <c r="A262" s="4" t="s">
        <v>1044</v>
      </c>
      <c r="B262" s="4" t="s">
        <v>1045</v>
      </c>
      <c r="C262" s="4" t="s">
        <v>98</v>
      </c>
      <c r="D262" s="4" t="s">
        <v>985</v>
      </c>
      <c r="E262" s="2">
        <v>2018</v>
      </c>
    </row>
    <row r="263" spans="1:5">
      <c r="A263" s="4" t="s">
        <v>1046</v>
      </c>
      <c r="B263" s="4" t="s">
        <v>1047</v>
      </c>
      <c r="C263" s="4" t="s">
        <v>98</v>
      </c>
      <c r="D263" s="4" t="s">
        <v>985</v>
      </c>
      <c r="E263" s="2">
        <v>2018</v>
      </c>
    </row>
    <row r="264" spans="1:5">
      <c r="A264" s="4" t="s">
        <v>1048</v>
      </c>
      <c r="B264" s="4" t="s">
        <v>1049</v>
      </c>
      <c r="C264" s="4" t="s">
        <v>98</v>
      </c>
      <c r="D264" s="4" t="s">
        <v>985</v>
      </c>
      <c r="E264" s="2">
        <v>2018</v>
      </c>
    </row>
    <row r="265" spans="1:5">
      <c r="A265" s="4" t="s">
        <v>1050</v>
      </c>
      <c r="B265" s="4" t="s">
        <v>1051</v>
      </c>
      <c r="C265" s="4" t="s">
        <v>98</v>
      </c>
      <c r="D265" s="4" t="s">
        <v>985</v>
      </c>
      <c r="E265" s="2">
        <v>2018</v>
      </c>
    </row>
    <row r="266" spans="1:5">
      <c r="A266" s="4" t="s">
        <v>1052</v>
      </c>
      <c r="B266" s="4" t="s">
        <v>1053</v>
      </c>
      <c r="C266" s="4" t="s">
        <v>98</v>
      </c>
      <c r="D266" s="4" t="s">
        <v>985</v>
      </c>
      <c r="E266" s="2">
        <v>2018</v>
      </c>
    </row>
    <row r="267" spans="1:5">
      <c r="A267" s="4" t="s">
        <v>1054</v>
      </c>
      <c r="B267" s="4" t="s">
        <v>1055</v>
      </c>
      <c r="C267" s="4" t="s">
        <v>98</v>
      </c>
      <c r="D267" s="4" t="s">
        <v>985</v>
      </c>
      <c r="E267" s="2">
        <v>2018</v>
      </c>
    </row>
    <row r="268" spans="1:5">
      <c r="A268" s="4" t="s">
        <v>1056</v>
      </c>
      <c r="B268" s="4" t="s">
        <v>1057</v>
      </c>
      <c r="C268" s="4" t="s">
        <v>98</v>
      </c>
      <c r="D268" s="4" t="s">
        <v>985</v>
      </c>
      <c r="E268" s="2">
        <v>2018</v>
      </c>
    </row>
    <row r="269" spans="1:5">
      <c r="A269" s="4" t="s">
        <v>1058</v>
      </c>
      <c r="B269" s="4" t="s">
        <v>1059</v>
      </c>
      <c r="C269" s="4" t="s">
        <v>98</v>
      </c>
      <c r="D269" s="4" t="s">
        <v>985</v>
      </c>
      <c r="E269" s="2">
        <v>2018</v>
      </c>
    </row>
    <row r="270" spans="1:5">
      <c r="A270" s="4" t="s">
        <v>1060</v>
      </c>
      <c r="B270" s="4" t="s">
        <v>1061</v>
      </c>
      <c r="C270" s="4" t="s">
        <v>98</v>
      </c>
      <c r="D270" s="4" t="s">
        <v>985</v>
      </c>
      <c r="E270" s="2">
        <v>2018</v>
      </c>
    </row>
    <row r="271" spans="1:5">
      <c r="A271" s="4" t="s">
        <v>1062</v>
      </c>
      <c r="B271" s="4" t="s">
        <v>1063</v>
      </c>
      <c r="C271" s="4" t="s">
        <v>98</v>
      </c>
      <c r="D271" s="4" t="s">
        <v>531</v>
      </c>
      <c r="E271" s="2">
        <v>2016</v>
      </c>
    </row>
    <row r="272" spans="1:5">
      <c r="A272" s="4" t="s">
        <v>1064</v>
      </c>
      <c r="B272" s="4" t="s">
        <v>1065</v>
      </c>
      <c r="C272" s="4" t="s">
        <v>98</v>
      </c>
      <c r="D272" s="4" t="s">
        <v>558</v>
      </c>
      <c r="E272" s="2">
        <v>2016</v>
      </c>
    </row>
    <row r="273" spans="1:5">
      <c r="A273" s="4" t="s">
        <v>1066</v>
      </c>
      <c r="B273" s="4" t="s">
        <v>1067</v>
      </c>
      <c r="C273" s="4" t="s">
        <v>98</v>
      </c>
      <c r="D273" s="4" t="s">
        <v>558</v>
      </c>
      <c r="E273" s="2">
        <v>2016</v>
      </c>
    </row>
    <row r="274" spans="1:5">
      <c r="A274" s="4" t="s">
        <v>1068</v>
      </c>
      <c r="B274" s="4" t="s">
        <v>1069</v>
      </c>
      <c r="C274" s="4" t="s">
        <v>98</v>
      </c>
      <c r="D274" s="4" t="s">
        <v>558</v>
      </c>
      <c r="E274" s="2">
        <v>2017</v>
      </c>
    </row>
    <row r="275" spans="1:5">
      <c r="A275" s="4" t="s">
        <v>1070</v>
      </c>
      <c r="B275" s="4" t="s">
        <v>1071</v>
      </c>
      <c r="C275" s="4" t="s">
        <v>98</v>
      </c>
      <c r="D275" s="4" t="s">
        <v>558</v>
      </c>
      <c r="E275" s="2">
        <v>2018</v>
      </c>
    </row>
    <row r="276" spans="1:5">
      <c r="A276" s="4" t="s">
        <v>1072</v>
      </c>
      <c r="B276" s="4" t="s">
        <v>1073</v>
      </c>
      <c r="C276" s="4" t="s">
        <v>98</v>
      </c>
      <c r="D276" s="4" t="s">
        <v>558</v>
      </c>
      <c r="E276" s="2">
        <v>2018</v>
      </c>
    </row>
    <row r="277" spans="1:5">
      <c r="A277" s="4" t="s">
        <v>1074</v>
      </c>
      <c r="B277" s="4" t="s">
        <v>1075</v>
      </c>
      <c r="C277" s="4" t="s">
        <v>98</v>
      </c>
      <c r="D277" s="4" t="s">
        <v>558</v>
      </c>
      <c r="E277" s="2">
        <v>2018</v>
      </c>
    </row>
    <row r="278" spans="1:5">
      <c r="A278" s="4" t="s">
        <v>1076</v>
      </c>
      <c r="B278" s="4" t="s">
        <v>1077</v>
      </c>
      <c r="C278" s="4" t="s">
        <v>98</v>
      </c>
      <c r="D278" s="4" t="s">
        <v>558</v>
      </c>
      <c r="E278" s="2">
        <v>2018</v>
      </c>
    </row>
    <row r="279" spans="1:5">
      <c r="A279" s="4" t="s">
        <v>1078</v>
      </c>
      <c r="B279" s="4" t="s">
        <v>1079</v>
      </c>
      <c r="C279" s="4" t="s">
        <v>98</v>
      </c>
      <c r="D279" s="4" t="s">
        <v>558</v>
      </c>
      <c r="E279" s="2">
        <v>2019</v>
      </c>
    </row>
    <row r="280" spans="1:5">
      <c r="A280" s="4" t="s">
        <v>1080</v>
      </c>
      <c r="B280" s="4" t="s">
        <v>1081</v>
      </c>
      <c r="C280" s="4" t="s">
        <v>98</v>
      </c>
      <c r="D280" s="4" t="s">
        <v>558</v>
      </c>
      <c r="E280" s="2">
        <v>2019</v>
      </c>
    </row>
    <row r="281" spans="1:5">
      <c r="A281" s="4" t="s">
        <v>1082</v>
      </c>
      <c r="B281" s="4" t="s">
        <v>1083</v>
      </c>
      <c r="C281" s="4" t="s">
        <v>98</v>
      </c>
      <c r="D281" s="4" t="s">
        <v>558</v>
      </c>
      <c r="E281" s="2">
        <v>2019</v>
      </c>
    </row>
    <row r="282" spans="1:5">
      <c r="A282" s="4" t="s">
        <v>1084</v>
      </c>
      <c r="B282" s="4" t="s">
        <v>1085</v>
      </c>
      <c r="C282" s="4" t="s">
        <v>98</v>
      </c>
      <c r="D282" s="4" t="s">
        <v>553</v>
      </c>
      <c r="E282" s="2">
        <v>2019</v>
      </c>
    </row>
    <row r="283" spans="1:5">
      <c r="A283" s="4" t="s">
        <v>1086</v>
      </c>
      <c r="B283" s="4" t="s">
        <v>1087</v>
      </c>
      <c r="C283" s="4" t="s">
        <v>98</v>
      </c>
      <c r="D283" s="4" t="s">
        <v>553</v>
      </c>
      <c r="E283" s="2">
        <v>2019</v>
      </c>
    </row>
    <row r="284" spans="1:5">
      <c r="A284" s="4" t="s">
        <v>1088</v>
      </c>
      <c r="B284" s="4" t="s">
        <v>1089</v>
      </c>
      <c r="C284" s="4" t="s">
        <v>98</v>
      </c>
      <c r="D284" s="4" t="s">
        <v>1090</v>
      </c>
      <c r="E284" s="2">
        <v>2016</v>
      </c>
    </row>
    <row r="285" spans="1:5">
      <c r="A285" s="4" t="s">
        <v>1091</v>
      </c>
      <c r="B285" s="4" t="s">
        <v>1092</v>
      </c>
      <c r="C285" s="4" t="s">
        <v>98</v>
      </c>
      <c r="D285" s="4" t="s">
        <v>1090</v>
      </c>
      <c r="E285" s="2">
        <v>2017</v>
      </c>
    </row>
    <row r="286" spans="1:5">
      <c r="A286" s="4" t="s">
        <v>1093</v>
      </c>
      <c r="B286" s="4" t="s">
        <v>1094</v>
      </c>
      <c r="C286" s="4" t="s">
        <v>98</v>
      </c>
      <c r="D286" s="4" t="s">
        <v>1090</v>
      </c>
      <c r="E286" s="2">
        <v>2018</v>
      </c>
    </row>
    <row r="287" spans="1:5">
      <c r="A287" s="4" t="s">
        <v>1095</v>
      </c>
      <c r="B287" s="4" t="s">
        <v>1096</v>
      </c>
      <c r="C287" s="4" t="s">
        <v>98</v>
      </c>
      <c r="D287" s="4" t="s">
        <v>1090</v>
      </c>
      <c r="E287" s="2">
        <v>2018</v>
      </c>
    </row>
    <row r="288" spans="1:5">
      <c r="A288" s="4" t="s">
        <v>1097</v>
      </c>
      <c r="B288" s="4" t="s">
        <v>1098</v>
      </c>
      <c r="C288" s="4" t="s">
        <v>98</v>
      </c>
      <c r="D288" s="4" t="s">
        <v>526</v>
      </c>
      <c r="E288" s="2">
        <v>2017</v>
      </c>
    </row>
    <row r="289" spans="1:5">
      <c r="A289" s="4" t="s">
        <v>1099</v>
      </c>
      <c r="B289" s="4" t="s">
        <v>1100</v>
      </c>
      <c r="C289" s="4" t="s">
        <v>98</v>
      </c>
      <c r="D289" s="4" t="s">
        <v>985</v>
      </c>
      <c r="E289" s="2">
        <v>2018</v>
      </c>
    </row>
    <row r="290" spans="1:5">
      <c r="A290" s="4" t="s">
        <v>1101</v>
      </c>
      <c r="B290" s="4" t="s">
        <v>1102</v>
      </c>
      <c r="C290" s="4" t="s">
        <v>98</v>
      </c>
      <c r="D290" s="4" t="s">
        <v>526</v>
      </c>
      <c r="E290" s="2">
        <v>2017</v>
      </c>
    </row>
    <row r="291" spans="1:5">
      <c r="A291" s="4" t="s">
        <v>1103</v>
      </c>
      <c r="B291" s="4" t="s">
        <v>1104</v>
      </c>
      <c r="C291" s="4" t="s">
        <v>98</v>
      </c>
      <c r="D291" s="4" t="s">
        <v>1105</v>
      </c>
      <c r="E291" s="2">
        <v>2010</v>
      </c>
    </row>
    <row r="292" spans="1:5">
      <c r="A292" s="4" t="s">
        <v>1106</v>
      </c>
      <c r="B292" s="4" t="s">
        <v>1107</v>
      </c>
      <c r="C292" s="4" t="s">
        <v>98</v>
      </c>
      <c r="D292" s="4" t="s">
        <v>1105</v>
      </c>
      <c r="E292" s="2">
        <v>2011</v>
      </c>
    </row>
    <row r="293" spans="1:5">
      <c r="A293" s="4" t="s">
        <v>1108</v>
      </c>
      <c r="B293" s="4" t="s">
        <v>1109</v>
      </c>
      <c r="C293" s="4" t="s">
        <v>98</v>
      </c>
      <c r="D293" s="4" t="s">
        <v>1105</v>
      </c>
      <c r="E293" s="2">
        <v>2011</v>
      </c>
    </row>
    <row r="294" spans="1:5">
      <c r="A294" s="4" t="s">
        <v>1110</v>
      </c>
      <c r="B294" s="4" t="s">
        <v>1111</v>
      </c>
      <c r="C294" s="4" t="s">
        <v>98</v>
      </c>
      <c r="D294" s="4" t="s">
        <v>1105</v>
      </c>
      <c r="E294" s="2">
        <v>2011</v>
      </c>
    </row>
    <row r="295" spans="1:5">
      <c r="A295" s="4" t="s">
        <v>1112</v>
      </c>
      <c r="B295" s="4" t="s">
        <v>1113</v>
      </c>
      <c r="C295" s="4" t="s">
        <v>98</v>
      </c>
      <c r="D295" s="4" t="s">
        <v>1105</v>
      </c>
      <c r="E295" s="2">
        <v>2010</v>
      </c>
    </row>
    <row r="296" spans="1:5">
      <c r="A296" s="4" t="s">
        <v>1114</v>
      </c>
      <c r="B296" s="4" t="s">
        <v>1115</v>
      </c>
      <c r="C296" s="4" t="s">
        <v>98</v>
      </c>
      <c r="D296" s="4" t="s">
        <v>501</v>
      </c>
      <c r="E296" s="2">
        <v>2016</v>
      </c>
    </row>
    <row r="297" spans="1:5">
      <c r="A297" s="4" t="s">
        <v>1116</v>
      </c>
      <c r="B297" s="4" t="s">
        <v>1117</v>
      </c>
      <c r="C297" s="4" t="s">
        <v>98</v>
      </c>
      <c r="D297" s="4" t="s">
        <v>501</v>
      </c>
      <c r="E297" s="2">
        <v>2017</v>
      </c>
    </row>
    <row r="298" spans="1:5">
      <c r="A298" s="4" t="s">
        <v>1118</v>
      </c>
      <c r="B298" s="4" t="s">
        <v>1119</v>
      </c>
      <c r="C298" s="4" t="s">
        <v>98</v>
      </c>
      <c r="D298" s="4" t="s">
        <v>813</v>
      </c>
      <c r="E298" s="2">
        <v>2018</v>
      </c>
    </row>
    <row r="299" spans="1:5">
      <c r="A299" s="4" t="s">
        <v>1120</v>
      </c>
      <c r="B299" s="4" t="s">
        <v>1121</v>
      </c>
      <c r="C299" s="4" t="s">
        <v>98</v>
      </c>
      <c r="D299" s="4" t="s">
        <v>695</v>
      </c>
      <c r="E299" s="2">
        <v>2018</v>
      </c>
    </row>
    <row r="300" spans="1:5">
      <c r="A300" s="4" t="s">
        <v>1122</v>
      </c>
      <c r="B300" s="4" t="s">
        <v>1123</v>
      </c>
      <c r="C300" s="4" t="s">
        <v>98</v>
      </c>
      <c r="D300" s="4" t="s">
        <v>695</v>
      </c>
      <c r="E300" s="2">
        <v>2018</v>
      </c>
    </row>
    <row r="301" spans="1:5">
      <c r="A301" s="4" t="s">
        <v>1124</v>
      </c>
      <c r="B301" s="4" t="s">
        <v>1125</v>
      </c>
      <c r="C301" s="4" t="s">
        <v>98</v>
      </c>
      <c r="D301" s="4" t="s">
        <v>526</v>
      </c>
      <c r="E301" s="2">
        <v>2019</v>
      </c>
    </row>
    <row r="302" spans="1:5">
      <c r="A302" s="4" t="s">
        <v>1126</v>
      </c>
      <c r="B302" s="4" t="s">
        <v>1127</v>
      </c>
      <c r="C302" s="4" t="s">
        <v>98</v>
      </c>
      <c r="D302" s="4" t="s">
        <v>526</v>
      </c>
      <c r="E302" s="2">
        <v>2019</v>
      </c>
    </row>
    <row r="303" spans="1:5">
      <c r="A303" s="4" t="s">
        <v>1128</v>
      </c>
      <c r="B303" s="4" t="s">
        <v>1129</v>
      </c>
      <c r="C303" s="4" t="s">
        <v>98</v>
      </c>
      <c r="D303" s="4" t="s">
        <v>526</v>
      </c>
      <c r="E303" s="2">
        <v>2019</v>
      </c>
    </row>
    <row r="304" spans="1:5">
      <c r="A304" s="4" t="s">
        <v>1130</v>
      </c>
      <c r="B304" s="4" t="s">
        <v>1131</v>
      </c>
      <c r="C304" s="4" t="s">
        <v>98</v>
      </c>
      <c r="D304" s="4" t="s">
        <v>526</v>
      </c>
      <c r="E304" s="2">
        <v>2016</v>
      </c>
    </row>
    <row r="305" spans="1:5">
      <c r="A305" s="4" t="s">
        <v>1132</v>
      </c>
      <c r="B305" s="4" t="s">
        <v>1133</v>
      </c>
      <c r="C305" s="4" t="s">
        <v>98</v>
      </c>
      <c r="D305" s="4" t="s">
        <v>526</v>
      </c>
      <c r="E305" s="2">
        <v>2017</v>
      </c>
    </row>
    <row r="306" spans="1:5">
      <c r="A306" s="4" t="s">
        <v>1134</v>
      </c>
      <c r="B306" s="4" t="s">
        <v>1135</v>
      </c>
      <c r="C306" s="4" t="s">
        <v>98</v>
      </c>
      <c r="D306" s="4" t="s">
        <v>526</v>
      </c>
      <c r="E306" s="2">
        <v>2016</v>
      </c>
    </row>
    <row r="307" spans="1:5">
      <c r="A307" s="4" t="s">
        <v>1136</v>
      </c>
      <c r="B307" s="4" t="s">
        <v>1137</v>
      </c>
      <c r="C307" s="4" t="s">
        <v>98</v>
      </c>
      <c r="D307" s="4" t="s">
        <v>526</v>
      </c>
      <c r="E307" s="2">
        <v>2017</v>
      </c>
    </row>
    <row r="308" spans="1:5">
      <c r="A308" s="4" t="s">
        <v>1138</v>
      </c>
      <c r="B308" s="4" t="s">
        <v>1139</v>
      </c>
      <c r="C308" s="4" t="s">
        <v>98</v>
      </c>
      <c r="D308" s="4" t="s">
        <v>526</v>
      </c>
      <c r="E308" s="2">
        <v>2017</v>
      </c>
    </row>
    <row r="309" spans="1:5">
      <c r="A309" s="4" t="s">
        <v>1140</v>
      </c>
      <c r="B309" s="4" t="s">
        <v>1141</v>
      </c>
      <c r="C309" s="4" t="s">
        <v>98</v>
      </c>
      <c r="D309" s="4" t="s">
        <v>526</v>
      </c>
      <c r="E309" s="2">
        <v>2016</v>
      </c>
    </row>
    <row r="310" spans="1:5">
      <c r="A310" s="4" t="s">
        <v>1142</v>
      </c>
      <c r="B310" s="4" t="s">
        <v>1143</v>
      </c>
      <c r="C310" s="4" t="s">
        <v>98</v>
      </c>
      <c r="D310" s="4" t="s">
        <v>526</v>
      </c>
      <c r="E310" s="2">
        <v>2016</v>
      </c>
    </row>
    <row r="311" spans="1:5">
      <c r="A311" s="4" t="s">
        <v>1144</v>
      </c>
      <c r="B311" s="4" t="s">
        <v>1145</v>
      </c>
      <c r="C311" s="4" t="s">
        <v>98</v>
      </c>
      <c r="D311" s="4" t="s">
        <v>1146</v>
      </c>
      <c r="E311" s="2">
        <v>2016</v>
      </c>
    </row>
    <row r="312" spans="1:5">
      <c r="A312" s="4" t="s">
        <v>1147</v>
      </c>
      <c r="B312" s="4" t="s">
        <v>1148</v>
      </c>
      <c r="C312" s="4" t="s">
        <v>98</v>
      </c>
      <c r="D312" s="4" t="s">
        <v>531</v>
      </c>
      <c r="E312" s="2">
        <v>2019</v>
      </c>
    </row>
    <row r="313" spans="1:5">
      <c r="A313" s="4" t="s">
        <v>1149</v>
      </c>
      <c r="B313" s="4" t="s">
        <v>1150</v>
      </c>
      <c r="C313" s="4" t="s">
        <v>98</v>
      </c>
      <c r="D313" s="4" t="s">
        <v>531</v>
      </c>
      <c r="E313" s="2">
        <v>2019</v>
      </c>
    </row>
    <row r="314" spans="1:5">
      <c r="A314" s="4" t="s">
        <v>1151</v>
      </c>
      <c r="B314" s="4" t="s">
        <v>1152</v>
      </c>
      <c r="C314" s="4" t="s">
        <v>98</v>
      </c>
      <c r="D314" s="4" t="s">
        <v>1153</v>
      </c>
      <c r="E314" s="2">
        <v>2018</v>
      </c>
    </row>
    <row r="315" spans="1:5">
      <c r="A315" s="4" t="s">
        <v>1154</v>
      </c>
      <c r="B315" s="4" t="s">
        <v>1155</v>
      </c>
      <c r="C315" s="4" t="s">
        <v>98</v>
      </c>
      <c r="D315" s="4" t="s">
        <v>575</v>
      </c>
      <c r="E315" s="2">
        <v>2015</v>
      </c>
    </row>
    <row r="316" spans="1:5">
      <c r="A316" s="4" t="s">
        <v>1156</v>
      </c>
      <c r="B316" s="4" t="s">
        <v>1157</v>
      </c>
      <c r="C316" s="4" t="s">
        <v>98</v>
      </c>
      <c r="D316" s="4" t="s">
        <v>623</v>
      </c>
      <c r="E316" s="2">
        <v>2017</v>
      </c>
    </row>
    <row r="317" spans="1:5">
      <c r="A317" s="4" t="s">
        <v>1158</v>
      </c>
      <c r="B317" s="4" t="s">
        <v>1159</v>
      </c>
      <c r="C317" s="4" t="s">
        <v>98</v>
      </c>
      <c r="D317" s="4" t="s">
        <v>790</v>
      </c>
      <c r="E317" s="2">
        <v>2014</v>
      </c>
    </row>
    <row r="318" spans="1:5">
      <c r="A318" s="4" t="s">
        <v>1160</v>
      </c>
      <c r="B318" s="4" t="s">
        <v>1161</v>
      </c>
      <c r="C318" s="4" t="s">
        <v>98</v>
      </c>
      <c r="D318" s="4" t="s">
        <v>790</v>
      </c>
      <c r="E318" s="2">
        <v>2016</v>
      </c>
    </row>
    <row r="319" spans="1:5">
      <c r="A319" s="4" t="s">
        <v>1162</v>
      </c>
      <c r="B319" s="4" t="s">
        <v>1163</v>
      </c>
      <c r="C319" s="4" t="s">
        <v>98</v>
      </c>
      <c r="D319" s="4" t="s">
        <v>790</v>
      </c>
      <c r="E319" s="2">
        <v>2015</v>
      </c>
    </row>
    <row r="320" spans="1:5">
      <c r="A320" s="4" t="s">
        <v>1164</v>
      </c>
      <c r="B320" s="4" t="s">
        <v>1165</v>
      </c>
      <c r="C320" s="4" t="s">
        <v>98</v>
      </c>
      <c r="D320" s="4" t="s">
        <v>553</v>
      </c>
      <c r="E320" s="2">
        <v>2018</v>
      </c>
    </row>
    <row r="321" spans="1:5">
      <c r="A321" s="4" t="s">
        <v>1166</v>
      </c>
      <c r="B321" s="4" t="s">
        <v>1167</v>
      </c>
      <c r="C321" s="4" t="s">
        <v>98</v>
      </c>
      <c r="D321" s="4" t="s">
        <v>1168</v>
      </c>
      <c r="E321" s="2">
        <v>2018</v>
      </c>
    </row>
    <row r="322" spans="1:5">
      <c r="A322" s="4" t="s">
        <v>1169</v>
      </c>
      <c r="B322" s="4" t="s">
        <v>1170</v>
      </c>
      <c r="C322" s="4" t="s">
        <v>98</v>
      </c>
      <c r="D322" s="4" t="s">
        <v>1168</v>
      </c>
      <c r="E322" s="2">
        <v>2018</v>
      </c>
    </row>
    <row r="323" spans="1:5">
      <c r="A323" s="4" t="s">
        <v>1171</v>
      </c>
      <c r="B323" s="4" t="s">
        <v>1172</v>
      </c>
      <c r="C323" s="4" t="s">
        <v>98</v>
      </c>
      <c r="D323" s="4" t="s">
        <v>526</v>
      </c>
      <c r="E323" s="2">
        <v>2018</v>
      </c>
    </row>
    <row r="324" spans="1:5">
      <c r="A324" s="4" t="s">
        <v>1173</v>
      </c>
      <c r="B324" s="4" t="s">
        <v>1174</v>
      </c>
      <c r="C324" s="4" t="s">
        <v>98</v>
      </c>
      <c r="D324" s="4" t="s">
        <v>526</v>
      </c>
      <c r="E324" s="2">
        <v>2018</v>
      </c>
    </row>
    <row r="325" spans="1:5">
      <c r="A325" s="4" t="s">
        <v>1175</v>
      </c>
      <c r="B325" s="4" t="s">
        <v>1176</v>
      </c>
      <c r="C325" s="4" t="s">
        <v>98</v>
      </c>
      <c r="D325" s="4" t="s">
        <v>572</v>
      </c>
      <c r="E325" s="2">
        <v>2016</v>
      </c>
    </row>
    <row r="326" spans="1:5">
      <c r="A326" s="4" t="s">
        <v>1177</v>
      </c>
      <c r="B326" s="4" t="s">
        <v>1178</v>
      </c>
      <c r="C326" s="4" t="s">
        <v>98</v>
      </c>
      <c r="D326" s="4" t="s">
        <v>572</v>
      </c>
      <c r="E326" s="2">
        <v>2016</v>
      </c>
    </row>
    <row r="327" spans="1:5">
      <c r="A327" s="4" t="s">
        <v>1179</v>
      </c>
      <c r="B327" s="4" t="s">
        <v>1180</v>
      </c>
      <c r="C327" s="4" t="s">
        <v>98</v>
      </c>
      <c r="D327" s="4" t="s">
        <v>540</v>
      </c>
      <c r="E327" s="2">
        <v>2015</v>
      </c>
    </row>
    <row r="328" spans="1:5">
      <c r="A328" s="4" t="s">
        <v>1181</v>
      </c>
      <c r="B328" s="4" t="s">
        <v>1182</v>
      </c>
      <c r="C328" s="4" t="s">
        <v>98</v>
      </c>
      <c r="D328" s="4" t="s">
        <v>540</v>
      </c>
      <c r="E328" s="2">
        <v>2015</v>
      </c>
    </row>
    <row r="329" spans="1:5">
      <c r="A329" s="4" t="s">
        <v>1183</v>
      </c>
      <c r="B329" s="4" t="s">
        <v>1184</v>
      </c>
      <c r="C329" s="4" t="s">
        <v>98</v>
      </c>
      <c r="D329" s="4" t="s">
        <v>540</v>
      </c>
      <c r="E329" s="2">
        <v>2015</v>
      </c>
    </row>
    <row r="330" spans="1:5">
      <c r="A330" s="4" t="s">
        <v>1185</v>
      </c>
      <c r="B330" s="4" t="s">
        <v>1186</v>
      </c>
      <c r="C330" s="4" t="s">
        <v>98</v>
      </c>
      <c r="D330" s="4" t="s">
        <v>540</v>
      </c>
      <c r="E330" s="2">
        <v>2015</v>
      </c>
    </row>
    <row r="331" spans="1:5">
      <c r="A331" s="4" t="s">
        <v>1187</v>
      </c>
      <c r="B331" s="4" t="s">
        <v>1188</v>
      </c>
      <c r="C331" s="4" t="s">
        <v>98</v>
      </c>
      <c r="D331" s="4" t="s">
        <v>540</v>
      </c>
      <c r="E331" s="2">
        <v>2015</v>
      </c>
    </row>
    <row r="332" spans="1:5">
      <c r="A332" s="4" t="s">
        <v>1189</v>
      </c>
      <c r="B332" s="4" t="s">
        <v>1190</v>
      </c>
      <c r="C332" s="4" t="s">
        <v>98</v>
      </c>
      <c r="D332" s="4" t="s">
        <v>540</v>
      </c>
      <c r="E332" s="2">
        <v>2015</v>
      </c>
    </row>
    <row r="333" spans="1:5">
      <c r="A333" s="4" t="s">
        <v>1191</v>
      </c>
      <c r="B333" s="4" t="s">
        <v>1192</v>
      </c>
      <c r="C333" s="4" t="s">
        <v>98</v>
      </c>
      <c r="D333" s="4" t="s">
        <v>540</v>
      </c>
      <c r="E333" s="2">
        <v>2015</v>
      </c>
    </row>
    <row r="334" spans="1:5">
      <c r="A334" s="4" t="s">
        <v>1193</v>
      </c>
      <c r="B334" s="4" t="s">
        <v>1194</v>
      </c>
      <c r="C334" s="4" t="s">
        <v>98</v>
      </c>
      <c r="D334" s="4" t="s">
        <v>526</v>
      </c>
      <c r="E334" s="2">
        <v>2020</v>
      </c>
    </row>
    <row r="335" spans="1:5">
      <c r="A335" s="4" t="s">
        <v>1195</v>
      </c>
      <c r="B335" s="4" t="s">
        <v>1196</v>
      </c>
      <c r="C335" s="4" t="s">
        <v>98</v>
      </c>
      <c r="D335" s="4" t="s">
        <v>526</v>
      </c>
      <c r="E335" s="2">
        <v>2019</v>
      </c>
    </row>
    <row r="336" spans="1:5">
      <c r="A336" s="4" t="s">
        <v>1197</v>
      </c>
      <c r="B336" s="4" t="s">
        <v>1198</v>
      </c>
      <c r="C336" s="4" t="s">
        <v>98</v>
      </c>
      <c r="D336" s="4" t="s">
        <v>526</v>
      </c>
      <c r="E336" s="2">
        <v>2019</v>
      </c>
    </row>
    <row r="337" spans="1:5">
      <c r="A337" s="4" t="s">
        <v>1199</v>
      </c>
      <c r="B337" s="4" t="s">
        <v>1200</v>
      </c>
      <c r="C337" s="4" t="s">
        <v>98</v>
      </c>
      <c r="D337" s="4" t="s">
        <v>526</v>
      </c>
      <c r="E337" s="2">
        <v>2019</v>
      </c>
    </row>
    <row r="338" spans="1:5">
      <c r="A338" s="4" t="s">
        <v>1201</v>
      </c>
      <c r="B338" s="4" t="s">
        <v>1202</v>
      </c>
      <c r="C338" s="4" t="s">
        <v>98</v>
      </c>
      <c r="D338" s="4" t="s">
        <v>572</v>
      </c>
      <c r="E338" s="2">
        <v>2016</v>
      </c>
    </row>
    <row r="339" spans="1:5">
      <c r="A339" s="4" t="s">
        <v>1203</v>
      </c>
      <c r="B339" s="4" t="s">
        <v>1204</v>
      </c>
      <c r="C339" s="4" t="s">
        <v>98</v>
      </c>
      <c r="D339" s="4" t="s">
        <v>572</v>
      </c>
      <c r="E339" s="2">
        <v>2016</v>
      </c>
    </row>
    <row r="340" spans="1:5">
      <c r="A340" s="4" t="s">
        <v>1205</v>
      </c>
      <c r="B340" s="4" t="s">
        <v>1206</v>
      </c>
      <c r="C340" s="4" t="s">
        <v>98</v>
      </c>
      <c r="D340" s="4" t="s">
        <v>572</v>
      </c>
      <c r="E340" s="2">
        <v>2016</v>
      </c>
    </row>
    <row r="341" spans="1:5">
      <c r="A341" s="4" t="s">
        <v>1207</v>
      </c>
      <c r="B341" s="4" t="s">
        <v>1208</v>
      </c>
      <c r="C341" s="4" t="s">
        <v>98</v>
      </c>
      <c r="D341" s="4" t="s">
        <v>572</v>
      </c>
      <c r="E341" s="2">
        <v>2016</v>
      </c>
    </row>
    <row r="342" spans="1:5">
      <c r="A342" s="4" t="s">
        <v>1209</v>
      </c>
      <c r="B342" s="4" t="s">
        <v>1210</v>
      </c>
      <c r="C342" s="4" t="s">
        <v>98</v>
      </c>
      <c r="D342" s="4" t="s">
        <v>1153</v>
      </c>
      <c r="E342" s="2">
        <v>2020</v>
      </c>
    </row>
    <row r="343" spans="1:5">
      <c r="A343" s="4" t="s">
        <v>1211</v>
      </c>
      <c r="B343" s="4" t="s">
        <v>1212</v>
      </c>
      <c r="C343" s="4" t="s">
        <v>98</v>
      </c>
      <c r="D343" s="4" t="s">
        <v>526</v>
      </c>
      <c r="E343" s="2">
        <v>2021</v>
      </c>
    </row>
    <row r="344" spans="1:5">
      <c r="A344" s="4" t="s">
        <v>1213</v>
      </c>
      <c r="B344" s="4" t="s">
        <v>1214</v>
      </c>
      <c r="C344" s="4" t="s">
        <v>98</v>
      </c>
      <c r="D344" s="4" t="s">
        <v>1215</v>
      </c>
      <c r="E344" s="2">
        <v>2012</v>
      </c>
    </row>
    <row r="345" spans="1:5">
      <c r="A345" s="4" t="s">
        <v>1216</v>
      </c>
      <c r="B345" s="4" t="s">
        <v>1217</v>
      </c>
      <c r="C345" s="4" t="s">
        <v>98</v>
      </c>
      <c r="D345" s="4" t="s">
        <v>1215</v>
      </c>
      <c r="E345" s="2">
        <v>2015</v>
      </c>
    </row>
    <row r="346" spans="1:5">
      <c r="A346" s="4" t="s">
        <v>1218</v>
      </c>
      <c r="B346" s="4" t="s">
        <v>1219</v>
      </c>
      <c r="C346" s="4" t="s">
        <v>98</v>
      </c>
      <c r="D346" s="4" t="s">
        <v>1215</v>
      </c>
      <c r="E346" s="2">
        <v>2015</v>
      </c>
    </row>
    <row r="347" spans="1:5">
      <c r="A347" s="4" t="s">
        <v>1220</v>
      </c>
      <c r="B347" s="4" t="s">
        <v>1221</v>
      </c>
      <c r="C347" s="4" t="s">
        <v>98</v>
      </c>
      <c r="D347" s="4" t="s">
        <v>1215</v>
      </c>
      <c r="E347" s="2">
        <v>2015</v>
      </c>
    </row>
    <row r="348" spans="1:5">
      <c r="A348" s="4" t="s">
        <v>1222</v>
      </c>
      <c r="B348" s="4" t="s">
        <v>1223</v>
      </c>
      <c r="C348" s="4" t="s">
        <v>98</v>
      </c>
      <c r="D348" s="4" t="s">
        <v>1215</v>
      </c>
      <c r="E348" s="2">
        <v>2015</v>
      </c>
    </row>
    <row r="349" spans="1:5">
      <c r="A349" s="4" t="s">
        <v>1224</v>
      </c>
      <c r="B349" s="4" t="s">
        <v>1225</v>
      </c>
      <c r="C349" s="4" t="s">
        <v>98</v>
      </c>
      <c r="D349" s="4" t="s">
        <v>1215</v>
      </c>
      <c r="E349" s="2">
        <v>2012</v>
      </c>
    </row>
    <row r="350" spans="1:5">
      <c r="A350" s="4" t="s">
        <v>1226</v>
      </c>
      <c r="B350" s="4" t="s">
        <v>1227</v>
      </c>
      <c r="C350" s="4" t="s">
        <v>98</v>
      </c>
      <c r="D350" s="4" t="s">
        <v>1215</v>
      </c>
      <c r="E350" s="2">
        <v>2012</v>
      </c>
    </row>
    <row r="351" spans="1:5">
      <c r="A351" s="4" t="s">
        <v>1228</v>
      </c>
      <c r="B351" s="4" t="s">
        <v>1229</v>
      </c>
      <c r="C351" s="4" t="s">
        <v>98</v>
      </c>
      <c r="D351" s="4" t="s">
        <v>526</v>
      </c>
      <c r="E351" s="2">
        <v>2016</v>
      </c>
    </row>
    <row r="352" spans="1:5">
      <c r="A352" s="4" t="s">
        <v>1230</v>
      </c>
      <c r="B352" s="4" t="s">
        <v>1231</v>
      </c>
      <c r="C352" s="4" t="s">
        <v>98</v>
      </c>
      <c r="D352" s="4" t="s">
        <v>526</v>
      </c>
      <c r="E352" s="2">
        <v>2016</v>
      </c>
    </row>
    <row r="353" spans="1:5">
      <c r="A353" s="4" t="s">
        <v>1232</v>
      </c>
      <c r="B353" s="4" t="s">
        <v>1233</v>
      </c>
      <c r="C353" s="4" t="s">
        <v>98</v>
      </c>
      <c r="D353" s="4" t="s">
        <v>526</v>
      </c>
      <c r="E353" s="2">
        <v>2017</v>
      </c>
    </row>
    <row r="354" spans="1:5">
      <c r="A354" s="4" t="s">
        <v>1234</v>
      </c>
      <c r="B354" s="4" t="s">
        <v>1235</v>
      </c>
      <c r="C354" s="4" t="s">
        <v>98</v>
      </c>
      <c r="D354" s="4" t="s">
        <v>526</v>
      </c>
      <c r="E354" s="2">
        <v>2017</v>
      </c>
    </row>
    <row r="355" spans="1:5">
      <c r="A355" s="4" t="s">
        <v>1236</v>
      </c>
      <c r="B355" s="4" t="s">
        <v>1237</v>
      </c>
      <c r="C355" s="4" t="s">
        <v>98</v>
      </c>
      <c r="D355" s="4" t="s">
        <v>526</v>
      </c>
      <c r="E355" s="2">
        <v>2016</v>
      </c>
    </row>
    <row r="356" spans="1:5">
      <c r="A356" s="4" t="s">
        <v>1238</v>
      </c>
      <c r="B356" s="4" t="s">
        <v>1239</v>
      </c>
      <c r="C356" s="4" t="s">
        <v>98</v>
      </c>
      <c r="D356" s="4" t="s">
        <v>526</v>
      </c>
      <c r="E356" s="2">
        <v>2016</v>
      </c>
    </row>
    <row r="357" spans="1:5">
      <c r="A357" s="4" t="s">
        <v>1240</v>
      </c>
      <c r="B357" s="4" t="s">
        <v>1241</v>
      </c>
      <c r="C357" s="4" t="s">
        <v>98</v>
      </c>
      <c r="D357" s="4" t="s">
        <v>526</v>
      </c>
      <c r="E357" s="2">
        <v>2017</v>
      </c>
    </row>
    <row r="358" spans="1:5">
      <c r="A358" s="4" t="s">
        <v>1242</v>
      </c>
      <c r="B358" s="4" t="s">
        <v>1243</v>
      </c>
      <c r="C358" s="4" t="s">
        <v>98</v>
      </c>
      <c r="D358" s="4" t="s">
        <v>526</v>
      </c>
      <c r="E358" s="2">
        <v>2017</v>
      </c>
    </row>
    <row r="359" spans="1:5">
      <c r="A359" s="4" t="s">
        <v>1244</v>
      </c>
      <c r="B359" s="4" t="s">
        <v>1245</v>
      </c>
      <c r="C359" s="4" t="s">
        <v>98</v>
      </c>
      <c r="D359" s="4" t="s">
        <v>526</v>
      </c>
      <c r="E359" s="2">
        <v>2017</v>
      </c>
    </row>
    <row r="360" spans="1:5">
      <c r="A360" s="4" t="s">
        <v>1246</v>
      </c>
      <c r="B360" s="4" t="s">
        <v>1247</v>
      </c>
      <c r="C360" s="4" t="s">
        <v>98</v>
      </c>
      <c r="D360" s="4" t="s">
        <v>526</v>
      </c>
      <c r="E360" s="2">
        <v>2016</v>
      </c>
    </row>
    <row r="361" spans="1:5">
      <c r="A361" s="4" t="s">
        <v>1248</v>
      </c>
      <c r="B361" s="4" t="s">
        <v>1249</v>
      </c>
      <c r="C361" s="4" t="s">
        <v>98</v>
      </c>
      <c r="D361" s="4" t="s">
        <v>526</v>
      </c>
      <c r="E361" s="2">
        <v>2017</v>
      </c>
    </row>
    <row r="362" spans="1:5">
      <c r="A362" s="4" t="s">
        <v>1250</v>
      </c>
      <c r="B362" s="4" t="s">
        <v>1251</v>
      </c>
      <c r="C362" s="4" t="s">
        <v>98</v>
      </c>
      <c r="D362" s="4" t="s">
        <v>526</v>
      </c>
      <c r="E362" s="2">
        <v>2017</v>
      </c>
    </row>
    <row r="363" spans="1:5">
      <c r="A363" s="4" t="s">
        <v>1252</v>
      </c>
      <c r="B363" s="4" t="s">
        <v>1253</v>
      </c>
      <c r="C363" s="4" t="s">
        <v>98</v>
      </c>
      <c r="D363" s="4" t="s">
        <v>526</v>
      </c>
      <c r="E363" s="2">
        <v>2016</v>
      </c>
    </row>
    <row r="364" spans="1:5">
      <c r="A364" s="4" t="s">
        <v>1254</v>
      </c>
      <c r="B364" s="4" t="s">
        <v>1255</v>
      </c>
      <c r="C364" s="4" t="s">
        <v>98</v>
      </c>
      <c r="D364" s="4" t="s">
        <v>526</v>
      </c>
      <c r="E364" s="2">
        <v>2016</v>
      </c>
    </row>
    <row r="365" spans="1:5">
      <c r="A365" s="4" t="s">
        <v>1256</v>
      </c>
      <c r="B365" s="4" t="s">
        <v>1257</v>
      </c>
      <c r="C365" s="4" t="s">
        <v>98</v>
      </c>
      <c r="D365" s="4" t="s">
        <v>526</v>
      </c>
      <c r="E365" s="2">
        <v>2017</v>
      </c>
    </row>
    <row r="366" spans="1:5">
      <c r="A366" s="4" t="s">
        <v>1258</v>
      </c>
      <c r="B366" s="4" t="s">
        <v>1259</v>
      </c>
      <c r="C366" s="4" t="s">
        <v>98</v>
      </c>
      <c r="D366" s="4" t="s">
        <v>526</v>
      </c>
      <c r="E366" s="2">
        <v>2017</v>
      </c>
    </row>
    <row r="367" spans="1:5">
      <c r="A367" s="4" t="s">
        <v>1260</v>
      </c>
      <c r="B367" s="4" t="s">
        <v>1261</v>
      </c>
      <c r="C367" s="4" t="s">
        <v>98</v>
      </c>
      <c r="D367" s="4" t="s">
        <v>526</v>
      </c>
      <c r="E367" s="2">
        <v>2017</v>
      </c>
    </row>
    <row r="368" spans="1:5">
      <c r="A368" s="4" t="s">
        <v>1262</v>
      </c>
      <c r="B368" s="4" t="s">
        <v>1263</v>
      </c>
      <c r="C368" s="4" t="s">
        <v>98</v>
      </c>
      <c r="D368" s="4" t="s">
        <v>526</v>
      </c>
      <c r="E368" s="2">
        <v>2017</v>
      </c>
    </row>
    <row r="369" spans="1:5">
      <c r="A369" s="4" t="s">
        <v>1264</v>
      </c>
      <c r="B369" s="4" t="s">
        <v>1265</v>
      </c>
      <c r="C369" s="4" t="s">
        <v>98</v>
      </c>
      <c r="D369" s="4" t="s">
        <v>526</v>
      </c>
      <c r="E369" s="2">
        <v>2018</v>
      </c>
    </row>
    <row r="370" spans="1:5">
      <c r="A370" s="4" t="s">
        <v>1266</v>
      </c>
      <c r="B370" s="4" t="s">
        <v>1267</v>
      </c>
      <c r="C370" s="4" t="s">
        <v>98</v>
      </c>
      <c r="D370" s="4" t="s">
        <v>526</v>
      </c>
      <c r="E370" s="2">
        <v>2018</v>
      </c>
    </row>
    <row r="371" spans="1:5">
      <c r="A371" s="4" t="s">
        <v>1268</v>
      </c>
      <c r="B371" s="4" t="s">
        <v>1269</v>
      </c>
      <c r="C371" s="4" t="s">
        <v>98</v>
      </c>
      <c r="D371" s="4" t="s">
        <v>526</v>
      </c>
      <c r="E371" s="2">
        <v>2017</v>
      </c>
    </row>
    <row r="372" spans="1:5">
      <c r="A372" s="4" t="s">
        <v>1270</v>
      </c>
      <c r="B372" s="4" t="s">
        <v>1271</v>
      </c>
      <c r="C372" s="4" t="s">
        <v>98</v>
      </c>
      <c r="D372" s="4" t="s">
        <v>526</v>
      </c>
      <c r="E372" s="2">
        <v>2017</v>
      </c>
    </row>
    <row r="373" spans="1:5">
      <c r="A373" s="4" t="s">
        <v>1272</v>
      </c>
      <c r="B373" s="4" t="s">
        <v>1273</v>
      </c>
      <c r="C373" s="4" t="s">
        <v>98</v>
      </c>
      <c r="D373" s="4" t="s">
        <v>526</v>
      </c>
      <c r="E373" s="2">
        <v>2016</v>
      </c>
    </row>
    <row r="374" spans="1:5">
      <c r="A374" s="4" t="s">
        <v>1274</v>
      </c>
      <c r="B374" s="4" t="s">
        <v>1275</v>
      </c>
      <c r="C374" s="4" t="s">
        <v>98</v>
      </c>
      <c r="D374" s="4" t="s">
        <v>526</v>
      </c>
      <c r="E374" s="2">
        <v>2016</v>
      </c>
    </row>
    <row r="375" spans="1:5">
      <c r="A375" s="4" t="s">
        <v>1276</v>
      </c>
      <c r="B375" s="4" t="s">
        <v>1277</v>
      </c>
      <c r="C375" s="4" t="s">
        <v>98</v>
      </c>
      <c r="D375" s="4" t="s">
        <v>526</v>
      </c>
      <c r="E375" s="2">
        <v>2017</v>
      </c>
    </row>
    <row r="376" spans="1:5">
      <c r="A376" s="4" t="s">
        <v>1278</v>
      </c>
      <c r="B376" s="4" t="s">
        <v>1279</v>
      </c>
      <c r="C376" s="4" t="s">
        <v>98</v>
      </c>
      <c r="D376" s="4" t="s">
        <v>526</v>
      </c>
      <c r="E376" s="2">
        <v>2017</v>
      </c>
    </row>
    <row r="377" spans="1:5">
      <c r="A377" s="4" t="s">
        <v>1280</v>
      </c>
      <c r="B377" s="4" t="s">
        <v>1281</v>
      </c>
      <c r="C377" s="4" t="s">
        <v>98</v>
      </c>
      <c r="D377" s="4" t="s">
        <v>526</v>
      </c>
      <c r="E377" s="2">
        <v>2017</v>
      </c>
    </row>
    <row r="378" spans="1:5">
      <c r="A378" s="4" t="s">
        <v>1282</v>
      </c>
      <c r="B378" s="4" t="s">
        <v>1283</v>
      </c>
      <c r="C378" s="4" t="s">
        <v>98</v>
      </c>
      <c r="D378" s="4" t="s">
        <v>526</v>
      </c>
      <c r="E378" s="2">
        <v>2018</v>
      </c>
    </row>
    <row r="379" spans="1:5">
      <c r="A379" s="4" t="s">
        <v>1284</v>
      </c>
      <c r="B379" s="4" t="s">
        <v>1285</v>
      </c>
      <c r="C379" s="4" t="s">
        <v>98</v>
      </c>
      <c r="D379" s="4" t="s">
        <v>526</v>
      </c>
      <c r="E379" s="2">
        <v>2017</v>
      </c>
    </row>
    <row r="380" spans="1:5">
      <c r="A380" s="4" t="s">
        <v>1286</v>
      </c>
      <c r="B380" s="4" t="s">
        <v>1287</v>
      </c>
      <c r="C380" s="4" t="s">
        <v>98</v>
      </c>
      <c r="D380" s="4" t="s">
        <v>526</v>
      </c>
      <c r="E380" s="2">
        <v>2018</v>
      </c>
    </row>
    <row r="381" spans="1:5">
      <c r="A381" s="4" t="s">
        <v>1288</v>
      </c>
      <c r="B381" s="4" t="s">
        <v>1289</v>
      </c>
      <c r="C381" s="4" t="s">
        <v>98</v>
      </c>
      <c r="D381" s="4" t="s">
        <v>526</v>
      </c>
      <c r="E381" s="2">
        <v>2018</v>
      </c>
    </row>
    <row r="382" spans="1:5">
      <c r="A382" s="4" t="s">
        <v>1290</v>
      </c>
      <c r="B382" s="4" t="s">
        <v>1291</v>
      </c>
      <c r="C382" s="4" t="s">
        <v>98</v>
      </c>
      <c r="D382" s="4" t="s">
        <v>558</v>
      </c>
      <c r="E382" s="2">
        <v>2020</v>
      </c>
    </row>
    <row r="383" spans="1:5">
      <c r="A383" s="4" t="s">
        <v>1292</v>
      </c>
      <c r="B383" s="4" t="s">
        <v>1293</v>
      </c>
      <c r="C383" s="4" t="s">
        <v>98</v>
      </c>
      <c r="D383" s="4" t="s">
        <v>526</v>
      </c>
      <c r="E383" s="2">
        <v>2015</v>
      </c>
    </row>
    <row r="384" spans="1:5">
      <c r="A384" s="4" t="s">
        <v>1294</v>
      </c>
      <c r="B384" s="4" t="s">
        <v>1295</v>
      </c>
      <c r="C384" s="4" t="s">
        <v>98</v>
      </c>
      <c r="D384" s="4" t="s">
        <v>526</v>
      </c>
      <c r="E384" s="2">
        <v>2015</v>
      </c>
    </row>
    <row r="385" spans="1:5">
      <c r="A385" s="4" t="s">
        <v>1296</v>
      </c>
      <c r="B385" s="4" t="s">
        <v>1297</v>
      </c>
      <c r="C385" s="4" t="s">
        <v>98</v>
      </c>
      <c r="D385" s="4" t="s">
        <v>526</v>
      </c>
      <c r="E385" s="2">
        <v>2015</v>
      </c>
    </row>
    <row r="386" spans="1:5">
      <c r="A386" s="4" t="s">
        <v>1298</v>
      </c>
      <c r="B386" s="4" t="s">
        <v>1299</v>
      </c>
      <c r="C386" s="4" t="s">
        <v>98</v>
      </c>
      <c r="D386" s="4" t="s">
        <v>526</v>
      </c>
      <c r="E386" s="2">
        <v>2015</v>
      </c>
    </row>
    <row r="387" spans="1:5">
      <c r="A387" s="4" t="s">
        <v>1300</v>
      </c>
      <c r="B387" s="4" t="s">
        <v>1301</v>
      </c>
      <c r="C387" s="4" t="s">
        <v>98</v>
      </c>
      <c r="D387" s="4" t="s">
        <v>526</v>
      </c>
      <c r="E387" s="2">
        <v>2015</v>
      </c>
    </row>
    <row r="388" spans="1:5">
      <c r="A388" s="4" t="s">
        <v>1302</v>
      </c>
      <c r="B388" s="4" t="s">
        <v>1303</v>
      </c>
      <c r="C388" s="4" t="s">
        <v>98</v>
      </c>
      <c r="D388" s="4" t="s">
        <v>526</v>
      </c>
      <c r="E388" s="2">
        <v>2015</v>
      </c>
    </row>
    <row r="389" spans="1:5">
      <c r="A389" s="4" t="s">
        <v>1304</v>
      </c>
      <c r="B389" s="4" t="s">
        <v>1305</v>
      </c>
      <c r="C389" s="4" t="s">
        <v>98</v>
      </c>
      <c r="D389" s="4" t="s">
        <v>526</v>
      </c>
      <c r="E389" s="2">
        <v>2015</v>
      </c>
    </row>
    <row r="390" spans="1:5">
      <c r="A390" s="4" t="s">
        <v>1306</v>
      </c>
      <c r="B390" s="4" t="s">
        <v>1307</v>
      </c>
      <c r="C390" s="4" t="s">
        <v>98</v>
      </c>
      <c r="D390" s="4" t="s">
        <v>526</v>
      </c>
      <c r="E390" s="2">
        <v>2015</v>
      </c>
    </row>
    <row r="391" spans="1:5">
      <c r="A391" s="4" t="s">
        <v>1308</v>
      </c>
      <c r="B391" s="4" t="s">
        <v>1309</v>
      </c>
      <c r="C391" s="4" t="s">
        <v>98</v>
      </c>
      <c r="D391" s="4" t="s">
        <v>526</v>
      </c>
      <c r="E391" s="2">
        <v>2015</v>
      </c>
    </row>
    <row r="392" spans="1:5">
      <c r="A392" s="4" t="s">
        <v>1310</v>
      </c>
      <c r="B392" s="4" t="s">
        <v>1311</v>
      </c>
      <c r="C392" s="4" t="s">
        <v>98</v>
      </c>
      <c r="D392" s="4" t="s">
        <v>623</v>
      </c>
      <c r="E392" s="2">
        <v>2018</v>
      </c>
    </row>
    <row r="393" spans="1:5">
      <c r="A393" s="4" t="s">
        <v>1312</v>
      </c>
      <c r="B393" s="4" t="s">
        <v>1313</v>
      </c>
      <c r="C393" s="4" t="s">
        <v>98</v>
      </c>
      <c r="D393" s="4" t="s">
        <v>1314</v>
      </c>
      <c r="E393" s="2">
        <v>2015</v>
      </c>
    </row>
    <row r="394" spans="1:5">
      <c r="A394" s="4" t="s">
        <v>1315</v>
      </c>
      <c r="B394" s="4" t="s">
        <v>1316</v>
      </c>
      <c r="C394" s="4" t="s">
        <v>98</v>
      </c>
      <c r="D394" s="4" t="s">
        <v>1314</v>
      </c>
      <c r="E394" s="2">
        <v>2015</v>
      </c>
    </row>
    <row r="395" spans="1:5">
      <c r="A395" s="4" t="s">
        <v>1317</v>
      </c>
      <c r="B395" s="4" t="s">
        <v>1318</v>
      </c>
      <c r="C395" s="4" t="s">
        <v>98</v>
      </c>
      <c r="D395" s="4" t="s">
        <v>1314</v>
      </c>
      <c r="E395" s="2">
        <v>2015</v>
      </c>
    </row>
    <row r="396" spans="1:5">
      <c r="A396" s="4" t="s">
        <v>1319</v>
      </c>
      <c r="B396" s="4" t="s">
        <v>1320</v>
      </c>
      <c r="C396" s="4" t="s">
        <v>98</v>
      </c>
      <c r="D396" s="4" t="s">
        <v>1314</v>
      </c>
      <c r="E396" s="2">
        <v>2015</v>
      </c>
    </row>
    <row r="397" spans="1:5">
      <c r="A397" s="4" t="s">
        <v>1321</v>
      </c>
      <c r="B397" s="4" t="s">
        <v>1322</v>
      </c>
      <c r="C397" s="4" t="s">
        <v>98</v>
      </c>
      <c r="D397" s="4" t="s">
        <v>1314</v>
      </c>
      <c r="E397" s="2">
        <v>2015</v>
      </c>
    </row>
    <row r="398" spans="1:5">
      <c r="A398" s="4" t="s">
        <v>1323</v>
      </c>
      <c r="B398" s="4" t="s">
        <v>1324</v>
      </c>
      <c r="C398" s="4" t="s">
        <v>98</v>
      </c>
      <c r="D398" s="4" t="s">
        <v>1314</v>
      </c>
      <c r="E398" s="2">
        <v>2015</v>
      </c>
    </row>
    <row r="399" spans="1:5">
      <c r="A399" s="4" t="s">
        <v>1325</v>
      </c>
      <c r="B399" s="4" t="s">
        <v>1326</v>
      </c>
      <c r="C399" s="4" t="s">
        <v>98</v>
      </c>
      <c r="D399" s="4" t="s">
        <v>558</v>
      </c>
      <c r="E399" s="2">
        <v>2019</v>
      </c>
    </row>
    <row r="400" spans="1:5">
      <c r="A400" s="4" t="s">
        <v>1327</v>
      </c>
      <c r="B400" s="4" t="s">
        <v>1328</v>
      </c>
      <c r="C400" s="4" t="s">
        <v>98</v>
      </c>
      <c r="D400" s="4" t="s">
        <v>558</v>
      </c>
      <c r="E400" s="2">
        <v>2019</v>
      </c>
    </row>
    <row r="401" spans="1:5">
      <c r="A401" s="4" t="s">
        <v>1329</v>
      </c>
      <c r="B401" s="4" t="s">
        <v>1330</v>
      </c>
      <c r="C401" s="4" t="s">
        <v>98</v>
      </c>
      <c r="D401" s="4" t="s">
        <v>526</v>
      </c>
      <c r="E401" s="2">
        <v>2021</v>
      </c>
    </row>
    <row r="402" spans="1:5">
      <c r="A402" s="4" t="s">
        <v>1331</v>
      </c>
      <c r="B402" s="4" t="s">
        <v>1332</v>
      </c>
      <c r="C402" s="4" t="s">
        <v>98</v>
      </c>
      <c r="D402" s="4" t="s">
        <v>520</v>
      </c>
      <c r="E402" s="2">
        <v>2017</v>
      </c>
    </row>
    <row r="403" spans="1:5">
      <c r="A403" s="4" t="s">
        <v>1333</v>
      </c>
      <c r="B403" s="4" t="s">
        <v>1334</v>
      </c>
      <c r="C403" s="4" t="s">
        <v>98</v>
      </c>
      <c r="D403" s="4" t="s">
        <v>520</v>
      </c>
      <c r="E403" s="2">
        <v>2017</v>
      </c>
    </row>
    <row r="404" spans="1:5">
      <c r="A404" s="4" t="s">
        <v>1335</v>
      </c>
      <c r="B404" s="4" t="s">
        <v>1336</v>
      </c>
      <c r="C404" s="4" t="s">
        <v>98</v>
      </c>
      <c r="D404" s="4" t="s">
        <v>520</v>
      </c>
      <c r="E404" s="2">
        <v>2017</v>
      </c>
    </row>
    <row r="405" spans="1:5">
      <c r="A405" s="4" t="s">
        <v>1337</v>
      </c>
      <c r="B405" s="4" t="s">
        <v>1338</v>
      </c>
      <c r="C405" s="4" t="s">
        <v>98</v>
      </c>
      <c r="D405" s="4" t="s">
        <v>520</v>
      </c>
      <c r="E405" s="2">
        <v>2017</v>
      </c>
    </row>
    <row r="406" spans="1:5">
      <c r="A406" s="4" t="s">
        <v>1339</v>
      </c>
      <c r="B406" s="4" t="s">
        <v>1340</v>
      </c>
      <c r="C406" s="4" t="s">
        <v>98</v>
      </c>
      <c r="D406" s="4" t="s">
        <v>520</v>
      </c>
      <c r="E406" s="2">
        <v>2017</v>
      </c>
    </row>
    <row r="407" spans="1:5">
      <c r="A407" s="4" t="s">
        <v>1341</v>
      </c>
      <c r="B407" s="4" t="s">
        <v>1342</v>
      </c>
      <c r="C407" s="4" t="s">
        <v>98</v>
      </c>
      <c r="D407" s="4" t="s">
        <v>520</v>
      </c>
      <c r="E407" s="2">
        <v>2017</v>
      </c>
    </row>
    <row r="408" spans="1:5">
      <c r="A408" s="4" t="s">
        <v>1343</v>
      </c>
      <c r="B408" s="4" t="s">
        <v>1344</v>
      </c>
      <c r="C408" s="4" t="s">
        <v>98</v>
      </c>
      <c r="D408" s="4" t="s">
        <v>520</v>
      </c>
      <c r="E408" s="2">
        <v>2017</v>
      </c>
    </row>
    <row r="409" spans="1:5">
      <c r="A409" s="4" t="s">
        <v>1345</v>
      </c>
      <c r="B409" s="4" t="s">
        <v>1346</v>
      </c>
      <c r="C409" s="4" t="s">
        <v>98</v>
      </c>
      <c r="D409" s="4" t="s">
        <v>520</v>
      </c>
      <c r="E409" s="2">
        <v>2018</v>
      </c>
    </row>
    <row r="410" spans="1:5">
      <c r="A410" s="4" t="s">
        <v>1347</v>
      </c>
      <c r="B410" s="4" t="s">
        <v>1348</v>
      </c>
      <c r="C410" s="4" t="s">
        <v>98</v>
      </c>
      <c r="D410" s="4" t="s">
        <v>520</v>
      </c>
      <c r="E410" s="2">
        <v>2017</v>
      </c>
    </row>
    <row r="411" spans="1:5">
      <c r="A411" s="4" t="s">
        <v>1349</v>
      </c>
      <c r="B411" s="4" t="s">
        <v>1350</v>
      </c>
      <c r="C411" s="4" t="s">
        <v>98</v>
      </c>
      <c r="D411" s="4" t="s">
        <v>1351</v>
      </c>
      <c r="E411" s="2">
        <v>2002</v>
      </c>
    </row>
    <row r="412" spans="1:5">
      <c r="A412" s="4" t="s">
        <v>1352</v>
      </c>
      <c r="B412" s="4" t="s">
        <v>1353</v>
      </c>
      <c r="C412" s="4" t="s">
        <v>98</v>
      </c>
      <c r="D412" s="4" t="s">
        <v>526</v>
      </c>
      <c r="E412" s="2">
        <v>2021</v>
      </c>
    </row>
    <row r="413" spans="1:5">
      <c r="A413" s="4" t="s">
        <v>1354</v>
      </c>
      <c r="B413" s="4" t="s">
        <v>1355</v>
      </c>
      <c r="C413" s="4" t="s">
        <v>98</v>
      </c>
      <c r="D413" s="4" t="s">
        <v>526</v>
      </c>
      <c r="E413" s="2">
        <v>2021</v>
      </c>
    </row>
    <row r="414" spans="1:5">
      <c r="A414" s="4" t="s">
        <v>1356</v>
      </c>
      <c r="B414" s="4" t="s">
        <v>1357</v>
      </c>
      <c r="C414" s="4" t="s">
        <v>98</v>
      </c>
      <c r="D414" s="4" t="s">
        <v>623</v>
      </c>
      <c r="E414" s="2">
        <v>2019</v>
      </c>
    </row>
    <row r="415" spans="1:5">
      <c r="A415" s="4" t="s">
        <v>1358</v>
      </c>
      <c r="B415" s="4" t="s">
        <v>1359</v>
      </c>
      <c r="C415" s="4" t="s">
        <v>98</v>
      </c>
      <c r="D415" s="4" t="s">
        <v>623</v>
      </c>
      <c r="E415" s="2">
        <v>2017</v>
      </c>
    </row>
    <row r="416" spans="1:5">
      <c r="A416" s="4" t="s">
        <v>1360</v>
      </c>
      <c r="B416" s="4" t="s">
        <v>1361</v>
      </c>
      <c r="C416" s="4" t="s">
        <v>98</v>
      </c>
      <c r="D416" s="4" t="s">
        <v>623</v>
      </c>
      <c r="E416" s="2">
        <v>2017</v>
      </c>
    </row>
    <row r="417" spans="1:5">
      <c r="A417" s="4" t="s">
        <v>1362</v>
      </c>
      <c r="B417" s="4" t="s">
        <v>1363</v>
      </c>
      <c r="C417" s="4" t="s">
        <v>98</v>
      </c>
      <c r="D417" s="4" t="s">
        <v>623</v>
      </c>
      <c r="E417" s="2">
        <v>2018</v>
      </c>
    </row>
    <row r="418" spans="1:5">
      <c r="A418" s="4" t="s">
        <v>1364</v>
      </c>
      <c r="B418" s="4" t="s">
        <v>1365</v>
      </c>
      <c r="C418" s="4" t="s">
        <v>98</v>
      </c>
      <c r="D418" s="4" t="s">
        <v>623</v>
      </c>
      <c r="E418" s="2">
        <v>2018</v>
      </c>
    </row>
    <row r="419" spans="1:5">
      <c r="A419" s="4" t="s">
        <v>1366</v>
      </c>
      <c r="B419" s="4" t="s">
        <v>1367</v>
      </c>
      <c r="C419" s="4" t="s">
        <v>98</v>
      </c>
      <c r="D419" s="4" t="s">
        <v>695</v>
      </c>
      <c r="E419" s="2">
        <v>2013</v>
      </c>
    </row>
    <row r="420" spans="1:5">
      <c r="A420" s="4" t="s">
        <v>1368</v>
      </c>
      <c r="B420" s="4" t="s">
        <v>1369</v>
      </c>
      <c r="C420" s="4" t="s">
        <v>98</v>
      </c>
      <c r="D420" s="4" t="s">
        <v>695</v>
      </c>
      <c r="E420" s="2">
        <v>2013</v>
      </c>
    </row>
    <row r="421" spans="1:5">
      <c r="A421" s="4" t="s">
        <v>1370</v>
      </c>
      <c r="B421" s="4" t="s">
        <v>1371</v>
      </c>
      <c r="C421" s="4" t="s">
        <v>98</v>
      </c>
      <c r="D421" s="4" t="s">
        <v>540</v>
      </c>
      <c r="E421" s="2">
        <v>2015</v>
      </c>
    </row>
    <row r="422" spans="1:5">
      <c r="A422" s="4" t="s">
        <v>1372</v>
      </c>
      <c r="B422" s="4" t="s">
        <v>1373</v>
      </c>
      <c r="C422" s="4" t="s">
        <v>98</v>
      </c>
      <c r="D422" s="4" t="s">
        <v>540</v>
      </c>
      <c r="E422" s="2">
        <v>2015</v>
      </c>
    </row>
    <row r="423" spans="1:5">
      <c r="A423" s="4" t="s">
        <v>1374</v>
      </c>
      <c r="B423" s="4" t="s">
        <v>1375</v>
      </c>
      <c r="C423" s="4" t="s">
        <v>98</v>
      </c>
      <c r="D423" s="4" t="s">
        <v>540</v>
      </c>
      <c r="E423" s="2">
        <v>2001</v>
      </c>
    </row>
    <row r="424" spans="1:5">
      <c r="A424" s="4" t="s">
        <v>1376</v>
      </c>
      <c r="B424" s="4" t="s">
        <v>1377</v>
      </c>
      <c r="C424" s="4" t="s">
        <v>98</v>
      </c>
      <c r="D424" s="4" t="s">
        <v>540</v>
      </c>
      <c r="E424" s="2">
        <v>2005</v>
      </c>
    </row>
    <row r="425" spans="1:5">
      <c r="A425" s="4" t="s">
        <v>1378</v>
      </c>
      <c r="B425" s="4" t="s">
        <v>1379</v>
      </c>
      <c r="C425" s="4" t="s">
        <v>98</v>
      </c>
      <c r="D425" s="4" t="s">
        <v>540</v>
      </c>
      <c r="E425" s="2">
        <v>2009</v>
      </c>
    </row>
    <row r="426" spans="1:5">
      <c r="A426" s="4" t="s">
        <v>1380</v>
      </c>
      <c r="B426" s="4" t="s">
        <v>1381</v>
      </c>
      <c r="C426" s="4" t="s">
        <v>98</v>
      </c>
      <c r="D426" s="4" t="s">
        <v>540</v>
      </c>
      <c r="E426" s="2">
        <v>2009</v>
      </c>
    </row>
    <row r="427" spans="1:5">
      <c r="A427" s="4" t="s">
        <v>1382</v>
      </c>
      <c r="B427" s="4" t="s">
        <v>1383</v>
      </c>
      <c r="C427" s="4" t="s">
        <v>98</v>
      </c>
      <c r="D427" s="4" t="s">
        <v>540</v>
      </c>
      <c r="E427" s="2">
        <v>2009</v>
      </c>
    </row>
    <row r="428" spans="1:5">
      <c r="A428" s="4" t="s">
        <v>1384</v>
      </c>
      <c r="B428" s="4" t="s">
        <v>1385</v>
      </c>
      <c r="C428" s="4" t="s">
        <v>98</v>
      </c>
      <c r="D428" s="4" t="s">
        <v>540</v>
      </c>
      <c r="E428" s="2">
        <v>2011</v>
      </c>
    </row>
    <row r="429" spans="1:5">
      <c r="A429" s="4" t="s">
        <v>1386</v>
      </c>
      <c r="B429" s="4" t="s">
        <v>1387</v>
      </c>
      <c r="C429" s="4" t="s">
        <v>98</v>
      </c>
      <c r="D429" s="4" t="s">
        <v>540</v>
      </c>
      <c r="E429" s="2">
        <v>2011</v>
      </c>
    </row>
    <row r="430" spans="1:5">
      <c r="A430" s="4" t="s">
        <v>1388</v>
      </c>
      <c r="B430" s="4" t="s">
        <v>1389</v>
      </c>
      <c r="C430" s="4" t="s">
        <v>98</v>
      </c>
      <c r="D430" s="4" t="s">
        <v>540</v>
      </c>
      <c r="E430" s="2">
        <v>2011</v>
      </c>
    </row>
    <row r="431" spans="1:5">
      <c r="A431" s="4" t="s">
        <v>1390</v>
      </c>
      <c r="B431" s="4" t="s">
        <v>1391</v>
      </c>
      <c r="C431" s="4" t="s">
        <v>98</v>
      </c>
      <c r="D431" s="4" t="s">
        <v>540</v>
      </c>
      <c r="E431" s="2">
        <v>2012</v>
      </c>
    </row>
    <row r="432" spans="1:5">
      <c r="A432" s="4" t="s">
        <v>1392</v>
      </c>
      <c r="B432" s="4" t="s">
        <v>1393</v>
      </c>
      <c r="C432" s="4" t="s">
        <v>98</v>
      </c>
      <c r="D432" s="4" t="s">
        <v>540</v>
      </c>
      <c r="E432" s="2">
        <v>2012</v>
      </c>
    </row>
    <row r="433" spans="1:5">
      <c r="A433" s="4" t="s">
        <v>1394</v>
      </c>
      <c r="B433" s="4" t="s">
        <v>1395</v>
      </c>
      <c r="C433" s="4" t="s">
        <v>98</v>
      </c>
      <c r="D433" s="4" t="s">
        <v>540</v>
      </c>
      <c r="E433" s="2">
        <v>2014</v>
      </c>
    </row>
    <row r="434" spans="1:5">
      <c r="A434" s="4" t="s">
        <v>1396</v>
      </c>
      <c r="B434" s="4" t="s">
        <v>1397</v>
      </c>
      <c r="C434" s="4" t="s">
        <v>98</v>
      </c>
      <c r="D434" s="4" t="s">
        <v>540</v>
      </c>
      <c r="E434" s="2">
        <v>2014</v>
      </c>
    </row>
    <row r="435" spans="1:5">
      <c r="A435" s="4" t="s">
        <v>1398</v>
      </c>
      <c r="B435" s="4" t="s">
        <v>1399</v>
      </c>
      <c r="C435" s="4" t="s">
        <v>98</v>
      </c>
      <c r="D435" s="4" t="s">
        <v>540</v>
      </c>
      <c r="E435" s="2">
        <v>2015</v>
      </c>
    </row>
    <row r="436" spans="1:5">
      <c r="A436" s="4" t="s">
        <v>1400</v>
      </c>
      <c r="B436" s="4" t="s">
        <v>1401</v>
      </c>
      <c r="C436" s="4" t="s">
        <v>98</v>
      </c>
      <c r="D436" s="4" t="s">
        <v>540</v>
      </c>
      <c r="E436" s="2">
        <v>2009</v>
      </c>
    </row>
    <row r="437" spans="1:5">
      <c r="A437" s="4" t="s">
        <v>1402</v>
      </c>
      <c r="B437" s="4" t="s">
        <v>1403</v>
      </c>
      <c r="C437" s="4" t="s">
        <v>98</v>
      </c>
      <c r="D437" s="4" t="s">
        <v>540</v>
      </c>
      <c r="E437" s="2">
        <v>2009</v>
      </c>
    </row>
    <row r="438" spans="1:5">
      <c r="A438" s="4" t="s">
        <v>1404</v>
      </c>
      <c r="B438" s="4" t="s">
        <v>1405</v>
      </c>
      <c r="C438" s="4" t="s">
        <v>98</v>
      </c>
      <c r="D438" s="4" t="s">
        <v>540</v>
      </c>
      <c r="E438" s="2">
        <v>2009</v>
      </c>
    </row>
    <row r="439" spans="1:5">
      <c r="A439" s="4" t="s">
        <v>1406</v>
      </c>
      <c r="B439" s="4" t="s">
        <v>1407</v>
      </c>
      <c r="C439" s="4" t="s">
        <v>98</v>
      </c>
      <c r="D439" s="4" t="s">
        <v>540</v>
      </c>
      <c r="E439" s="2">
        <v>2009</v>
      </c>
    </row>
    <row r="440" spans="1:5">
      <c r="A440" s="4" t="s">
        <v>1408</v>
      </c>
      <c r="B440" s="4" t="s">
        <v>1409</v>
      </c>
      <c r="C440" s="4" t="s">
        <v>98</v>
      </c>
      <c r="D440" s="4" t="s">
        <v>526</v>
      </c>
      <c r="E440" s="2">
        <v>2021</v>
      </c>
    </row>
    <row r="441" spans="1:5">
      <c r="A441" s="4" t="s">
        <v>1410</v>
      </c>
      <c r="B441" s="4" t="s">
        <v>1411</v>
      </c>
      <c r="C441" s="4" t="s">
        <v>98</v>
      </c>
      <c r="D441" s="4" t="s">
        <v>526</v>
      </c>
      <c r="E441" s="2">
        <v>2021</v>
      </c>
    </row>
    <row r="442" spans="1:5">
      <c r="A442" s="4" t="s">
        <v>1412</v>
      </c>
      <c r="B442" s="4" t="s">
        <v>1413</v>
      </c>
      <c r="C442" s="4" t="s">
        <v>98</v>
      </c>
      <c r="D442" s="4" t="s">
        <v>1314</v>
      </c>
      <c r="E442" s="2">
        <v>2015</v>
      </c>
    </row>
    <row r="443" spans="1:5">
      <c r="A443" s="4" t="s">
        <v>1414</v>
      </c>
      <c r="B443" s="4" t="s">
        <v>1415</v>
      </c>
      <c r="C443" s="4" t="s">
        <v>98</v>
      </c>
      <c r="D443" s="4" t="s">
        <v>1314</v>
      </c>
      <c r="E443" s="2">
        <v>2015</v>
      </c>
    </row>
    <row r="444" spans="1:5">
      <c r="A444" s="4" t="s">
        <v>1416</v>
      </c>
      <c r="B444" s="4" t="s">
        <v>1417</v>
      </c>
      <c r="C444" s="4" t="s">
        <v>98</v>
      </c>
      <c r="D444" s="4" t="s">
        <v>526</v>
      </c>
      <c r="E444" s="2">
        <v>2021</v>
      </c>
    </row>
    <row r="445" spans="1:5">
      <c r="A445" s="4" t="s">
        <v>1418</v>
      </c>
      <c r="B445" s="4" t="s">
        <v>1419</v>
      </c>
      <c r="C445" s="4" t="s">
        <v>98</v>
      </c>
      <c r="D445" s="4" t="s">
        <v>526</v>
      </c>
      <c r="E445" s="2">
        <v>2021</v>
      </c>
    </row>
    <row r="446" spans="1:5">
      <c r="A446" s="4" t="s">
        <v>1420</v>
      </c>
      <c r="B446" s="4" t="s">
        <v>1421</v>
      </c>
      <c r="C446" s="4" t="s">
        <v>98</v>
      </c>
      <c r="D446" s="4" t="s">
        <v>1422</v>
      </c>
      <c r="E446" s="2">
        <v>2019</v>
      </c>
    </row>
    <row r="447" spans="1:5">
      <c r="A447" s="4" t="s">
        <v>1423</v>
      </c>
      <c r="B447" s="4" t="s">
        <v>1424</v>
      </c>
      <c r="C447" s="4" t="s">
        <v>98</v>
      </c>
      <c r="D447" s="4" t="s">
        <v>1422</v>
      </c>
      <c r="E447" s="2">
        <v>2019</v>
      </c>
    </row>
    <row r="448" spans="1:5">
      <c r="A448" s="4" t="s">
        <v>1425</v>
      </c>
      <c r="B448" s="4" t="s">
        <v>1426</v>
      </c>
      <c r="C448" s="4" t="s">
        <v>98</v>
      </c>
      <c r="D448" s="4" t="s">
        <v>1422</v>
      </c>
      <c r="E448" s="2">
        <v>2019</v>
      </c>
    </row>
    <row r="449" spans="1:5">
      <c r="A449" s="4" t="s">
        <v>1427</v>
      </c>
      <c r="B449" s="4" t="s">
        <v>1428</v>
      </c>
      <c r="C449" s="4" t="s">
        <v>212</v>
      </c>
      <c r="D449" s="4" t="s">
        <v>526</v>
      </c>
      <c r="E449" s="2">
        <v>2012</v>
      </c>
    </row>
    <row r="450" spans="1:5">
      <c r="A450" s="4" t="s">
        <v>1429</v>
      </c>
      <c r="B450" s="4" t="s">
        <v>1430</v>
      </c>
      <c r="C450" s="4" t="s">
        <v>212</v>
      </c>
      <c r="D450" s="4" t="s">
        <v>567</v>
      </c>
      <c r="E450" s="2">
        <v>2014</v>
      </c>
    </row>
    <row r="451" spans="1:5">
      <c r="A451" s="4" t="s">
        <v>1431</v>
      </c>
      <c r="B451" s="4" t="s">
        <v>1432</v>
      </c>
      <c r="C451" s="4" t="s">
        <v>212</v>
      </c>
      <c r="D451" s="4" t="s">
        <v>575</v>
      </c>
      <c r="E451" s="2">
        <v>2014</v>
      </c>
    </row>
    <row r="452" spans="1:5">
      <c r="A452" s="4" t="s">
        <v>1433</v>
      </c>
      <c r="B452" s="4" t="s">
        <v>1434</v>
      </c>
      <c r="C452" s="4" t="s">
        <v>212</v>
      </c>
      <c r="D452" s="4" t="s">
        <v>1435</v>
      </c>
      <c r="E452" s="2">
        <v>2014</v>
      </c>
    </row>
    <row r="453" spans="1:5">
      <c r="A453" s="4" t="s">
        <v>1436</v>
      </c>
      <c r="B453" s="4" t="s">
        <v>1437</v>
      </c>
      <c r="C453" s="4" t="s">
        <v>212</v>
      </c>
      <c r="D453" s="4" t="s">
        <v>517</v>
      </c>
      <c r="E453" s="2">
        <v>2014</v>
      </c>
    </row>
    <row r="454" spans="1:5">
      <c r="A454" s="4" t="s">
        <v>1438</v>
      </c>
      <c r="B454" s="4" t="s">
        <v>1439</v>
      </c>
      <c r="C454" s="4" t="s">
        <v>212</v>
      </c>
      <c r="D454" s="4" t="s">
        <v>517</v>
      </c>
      <c r="E454" s="2">
        <v>2014</v>
      </c>
    </row>
    <row r="455" spans="1:5">
      <c r="A455" s="4" t="s">
        <v>1440</v>
      </c>
      <c r="B455" s="4" t="s">
        <v>1441</v>
      </c>
      <c r="C455" s="4" t="s">
        <v>212</v>
      </c>
      <c r="D455" s="4" t="s">
        <v>526</v>
      </c>
      <c r="E455" s="2">
        <v>2014</v>
      </c>
    </row>
    <row r="456" spans="1:5">
      <c r="A456" s="4" t="s">
        <v>1442</v>
      </c>
      <c r="B456" s="4" t="s">
        <v>1443</v>
      </c>
      <c r="C456" s="4" t="s">
        <v>212</v>
      </c>
      <c r="D456" s="2" t="s">
        <v>523</v>
      </c>
      <c r="E456" s="2">
        <v>2016</v>
      </c>
    </row>
    <row r="457" spans="1:5">
      <c r="A457" s="4" t="s">
        <v>1444</v>
      </c>
      <c r="B457" s="4" t="s">
        <v>1445</v>
      </c>
      <c r="C457" s="4" t="s">
        <v>212</v>
      </c>
      <c r="D457" s="2" t="s">
        <v>523</v>
      </c>
      <c r="E457" s="2">
        <v>2017</v>
      </c>
    </row>
    <row r="458" spans="1:5">
      <c r="A458" s="4" t="s">
        <v>1446</v>
      </c>
      <c r="B458" s="4" t="s">
        <v>1447</v>
      </c>
      <c r="C458" s="4" t="s">
        <v>212</v>
      </c>
      <c r="D458" s="2" t="s">
        <v>523</v>
      </c>
      <c r="E458" s="2">
        <v>2017</v>
      </c>
    </row>
    <row r="459" spans="1:5">
      <c r="A459" s="4" t="s">
        <v>1448</v>
      </c>
      <c r="B459" s="4" t="s">
        <v>1449</v>
      </c>
      <c r="C459" s="4" t="s">
        <v>212</v>
      </c>
      <c r="D459" s="2" t="s">
        <v>523</v>
      </c>
      <c r="E459" s="2">
        <v>2017</v>
      </c>
    </row>
    <row r="460" spans="1:5">
      <c r="A460" s="4" t="s">
        <v>1450</v>
      </c>
      <c r="B460" s="4" t="s">
        <v>1451</v>
      </c>
      <c r="C460" s="4" t="s">
        <v>212</v>
      </c>
      <c r="D460" s="2" t="s">
        <v>523</v>
      </c>
      <c r="E460" s="2">
        <v>2014</v>
      </c>
    </row>
    <row r="461" spans="1:5">
      <c r="A461" s="4" t="s">
        <v>1452</v>
      </c>
      <c r="B461" s="4" t="s">
        <v>1453</v>
      </c>
      <c r="C461" s="4" t="s">
        <v>212</v>
      </c>
      <c r="D461" s="2" t="s">
        <v>523</v>
      </c>
      <c r="E461" s="2">
        <v>2017</v>
      </c>
    </row>
    <row r="462" spans="1:5">
      <c r="A462" s="4" t="s">
        <v>1454</v>
      </c>
      <c r="B462" s="4" t="s">
        <v>1455</v>
      </c>
      <c r="C462" s="4" t="s">
        <v>212</v>
      </c>
      <c r="D462" s="2" t="s">
        <v>523</v>
      </c>
      <c r="E462" s="2">
        <v>2014</v>
      </c>
    </row>
    <row r="463" spans="1:5">
      <c r="A463" s="4" t="s">
        <v>1456</v>
      </c>
      <c r="B463" s="4" t="s">
        <v>1457</v>
      </c>
      <c r="C463" s="4" t="s">
        <v>212</v>
      </c>
      <c r="D463" s="2" t="s">
        <v>523</v>
      </c>
      <c r="E463" s="2">
        <v>2016</v>
      </c>
    </row>
    <row r="464" spans="1:5">
      <c r="A464" s="4" t="s">
        <v>1458</v>
      </c>
      <c r="B464" s="4" t="s">
        <v>1459</v>
      </c>
      <c r="C464" s="4" t="s">
        <v>212</v>
      </c>
      <c r="D464" s="2" t="s">
        <v>523</v>
      </c>
      <c r="E464" s="2"/>
    </row>
    <row r="465" spans="1:5">
      <c r="A465" s="4" t="s">
        <v>1460</v>
      </c>
      <c r="B465" s="4" t="s">
        <v>1461</v>
      </c>
      <c r="C465" s="4" t="s">
        <v>212</v>
      </c>
      <c r="D465" s="4" t="s">
        <v>526</v>
      </c>
      <c r="E465" s="2">
        <v>2017</v>
      </c>
    </row>
    <row r="466" spans="1:5">
      <c r="A466" s="4" t="s">
        <v>1462</v>
      </c>
      <c r="B466" s="4" t="s">
        <v>1463</v>
      </c>
      <c r="C466" s="4" t="s">
        <v>212</v>
      </c>
      <c r="D466" s="4" t="s">
        <v>558</v>
      </c>
      <c r="E466" s="2"/>
    </row>
    <row r="467" spans="1:5">
      <c r="A467" s="4" t="s">
        <v>1464</v>
      </c>
      <c r="B467" s="4" t="s">
        <v>1464</v>
      </c>
      <c r="C467" s="4" t="s">
        <v>212</v>
      </c>
      <c r="D467" s="4" t="s">
        <v>1465</v>
      </c>
      <c r="E467" s="2">
        <v>2015</v>
      </c>
    </row>
    <row r="468" spans="1:5">
      <c r="A468" s="4" t="s">
        <v>1466</v>
      </c>
      <c r="B468" s="4" t="s">
        <v>1466</v>
      </c>
      <c r="C468" s="4" t="s">
        <v>212</v>
      </c>
      <c r="D468" s="4" t="s">
        <v>526</v>
      </c>
      <c r="E468" s="2">
        <v>2017</v>
      </c>
    </row>
    <row r="469" spans="1:5">
      <c r="A469" s="4" t="s">
        <v>1467</v>
      </c>
      <c r="B469" s="4" t="s">
        <v>1467</v>
      </c>
      <c r="C469" s="4" t="s">
        <v>212</v>
      </c>
      <c r="D469" s="4" t="s">
        <v>680</v>
      </c>
      <c r="E469" s="2">
        <v>2013</v>
      </c>
    </row>
    <row r="470" spans="1:5">
      <c r="A470" s="4" t="s">
        <v>1468</v>
      </c>
      <c r="B470" s="4" t="s">
        <v>1468</v>
      </c>
      <c r="C470" s="4" t="s">
        <v>212</v>
      </c>
      <c r="D470" s="4" t="s">
        <v>526</v>
      </c>
      <c r="E470" s="2"/>
    </row>
    <row r="471" spans="1:5">
      <c r="A471" s="4" t="s">
        <v>1469</v>
      </c>
      <c r="B471" s="4" t="s">
        <v>1469</v>
      </c>
      <c r="C471" s="4" t="s">
        <v>212</v>
      </c>
      <c r="D471" s="4" t="s">
        <v>526</v>
      </c>
      <c r="E471" s="2">
        <v>2017</v>
      </c>
    </row>
    <row r="472" spans="1:5">
      <c r="A472" s="4" t="s">
        <v>1470</v>
      </c>
      <c r="B472" s="4" t="s">
        <v>1470</v>
      </c>
      <c r="C472" s="4" t="s">
        <v>212</v>
      </c>
      <c r="D472" s="4" t="s">
        <v>526</v>
      </c>
      <c r="E472" s="2">
        <v>2019</v>
      </c>
    </row>
    <row r="473" spans="1:5">
      <c r="A473" s="4" t="s">
        <v>1471</v>
      </c>
      <c r="B473" s="4" t="s">
        <v>1471</v>
      </c>
      <c r="C473" s="4" t="s">
        <v>212</v>
      </c>
      <c r="D473" s="4" t="s">
        <v>526</v>
      </c>
      <c r="E473" s="2">
        <v>2016</v>
      </c>
    </row>
    <row r="474" spans="1:5">
      <c r="A474" s="4" t="s">
        <v>1472</v>
      </c>
      <c r="B474" s="4" t="s">
        <v>1472</v>
      </c>
      <c r="C474" s="4" t="s">
        <v>212</v>
      </c>
      <c r="D474" s="2" t="s">
        <v>523</v>
      </c>
      <c r="E474" s="2"/>
    </row>
    <row r="475" spans="1:5">
      <c r="A475" s="4" t="s">
        <v>1473</v>
      </c>
      <c r="B475" s="4" t="s">
        <v>1473</v>
      </c>
      <c r="C475" s="4" t="s">
        <v>212</v>
      </c>
      <c r="D475" s="4" t="s">
        <v>567</v>
      </c>
      <c r="E475" s="2">
        <v>2018</v>
      </c>
    </row>
    <row r="476" spans="1:5">
      <c r="A476" s="4" t="s">
        <v>1474</v>
      </c>
      <c r="B476" s="4" t="s">
        <v>1474</v>
      </c>
      <c r="C476" s="4" t="s">
        <v>212</v>
      </c>
      <c r="D476" s="4" t="s">
        <v>526</v>
      </c>
      <c r="E476" s="2">
        <v>2022</v>
      </c>
    </row>
    <row r="477" spans="1:5">
      <c r="A477" s="4" t="s">
        <v>1475</v>
      </c>
      <c r="B477" s="4" t="s">
        <v>1475</v>
      </c>
      <c r="C477" s="4" t="s">
        <v>212</v>
      </c>
      <c r="D477" s="4" t="s">
        <v>575</v>
      </c>
      <c r="E477" s="2"/>
    </row>
    <row r="478" spans="1:5">
      <c r="A478" s="4" t="s">
        <v>1476</v>
      </c>
      <c r="B478" s="4" t="s">
        <v>1476</v>
      </c>
      <c r="C478" s="4" t="s">
        <v>212</v>
      </c>
      <c r="D478" s="4" t="s">
        <v>575</v>
      </c>
      <c r="E478" s="2"/>
    </row>
    <row r="479" spans="1:5">
      <c r="A479" s="4" t="s">
        <v>1477</v>
      </c>
      <c r="B479" s="4" t="s">
        <v>1477</v>
      </c>
      <c r="C479" s="4" t="s">
        <v>212</v>
      </c>
      <c r="D479" s="4" t="s">
        <v>526</v>
      </c>
      <c r="E479" s="2">
        <v>2021</v>
      </c>
    </row>
    <row r="480" spans="1:5">
      <c r="A480" s="4" t="s">
        <v>1478</v>
      </c>
      <c r="B480" s="4" t="s">
        <v>1478</v>
      </c>
      <c r="C480" s="4" t="s">
        <v>212</v>
      </c>
      <c r="D480" s="4" t="s">
        <v>1465</v>
      </c>
      <c r="E480" s="2">
        <v>2019</v>
      </c>
    </row>
    <row r="481" spans="1:5">
      <c r="A481" s="4" t="s">
        <v>1479</v>
      </c>
      <c r="B481" s="4" t="s">
        <v>1479</v>
      </c>
      <c r="C481" s="4" t="s">
        <v>212</v>
      </c>
      <c r="D481" s="4" t="s">
        <v>526</v>
      </c>
      <c r="E481" s="2">
        <v>2023</v>
      </c>
    </row>
    <row r="482" spans="1:5">
      <c r="A482" s="4" t="s">
        <v>1480</v>
      </c>
      <c r="B482" s="4" t="s">
        <v>1480</v>
      </c>
      <c r="C482" s="4" t="s">
        <v>212</v>
      </c>
      <c r="D482" s="4" t="s">
        <v>1465</v>
      </c>
      <c r="E482" s="2">
        <v>2019</v>
      </c>
    </row>
    <row r="483" spans="1:5">
      <c r="A483" s="4" t="s">
        <v>1481</v>
      </c>
      <c r="B483" s="4" t="s">
        <v>1481</v>
      </c>
      <c r="C483" s="4" t="s">
        <v>212</v>
      </c>
      <c r="D483" s="4" t="s">
        <v>575</v>
      </c>
      <c r="E483" s="2"/>
    </row>
    <row r="484" spans="1:5">
      <c r="A484" s="4" t="s">
        <v>1482</v>
      </c>
      <c r="B484" s="4" t="s">
        <v>1482</v>
      </c>
      <c r="C484" s="4" t="s">
        <v>212</v>
      </c>
      <c r="D484" s="4" t="s">
        <v>575</v>
      </c>
      <c r="E484" s="2"/>
    </row>
    <row r="485" spans="1:5">
      <c r="A485" s="4" t="s">
        <v>1483</v>
      </c>
      <c r="B485" s="4" t="s">
        <v>1483</v>
      </c>
      <c r="C485" s="4" t="s">
        <v>212</v>
      </c>
      <c r="D485" s="4" t="s">
        <v>517</v>
      </c>
      <c r="E485" s="2">
        <v>2020</v>
      </c>
    </row>
    <row r="486" spans="1:5">
      <c r="A486" s="4" t="s">
        <v>1484</v>
      </c>
      <c r="B486" s="4" t="s">
        <v>1484</v>
      </c>
      <c r="C486" s="4" t="s">
        <v>212</v>
      </c>
      <c r="D486" s="4" t="s">
        <v>517</v>
      </c>
      <c r="E486" s="2">
        <v>2020</v>
      </c>
    </row>
    <row r="487" spans="1:5">
      <c r="A487" s="4" t="s">
        <v>1485</v>
      </c>
      <c r="B487" s="4" t="s">
        <v>1485</v>
      </c>
      <c r="C487" s="4" t="s">
        <v>212</v>
      </c>
      <c r="D487" s="4" t="s">
        <v>517</v>
      </c>
      <c r="E487" s="2">
        <v>2021</v>
      </c>
    </row>
    <row r="488" spans="1:5">
      <c r="A488" s="4" t="s">
        <v>1486</v>
      </c>
      <c r="B488" s="4" t="s">
        <v>1486</v>
      </c>
      <c r="C488" s="4" t="s">
        <v>212</v>
      </c>
      <c r="D488" s="4" t="s">
        <v>1487</v>
      </c>
      <c r="E488" s="2"/>
    </row>
    <row r="489" spans="1:5">
      <c r="A489" s="4" t="s">
        <v>1488</v>
      </c>
      <c r="B489" s="4" t="s">
        <v>1488</v>
      </c>
      <c r="C489" s="4" t="s">
        <v>212</v>
      </c>
      <c r="D489" s="4" t="s">
        <v>1487</v>
      </c>
      <c r="E489" s="2"/>
    </row>
    <row r="490" spans="1:5">
      <c r="A490" s="4" t="s">
        <v>1489</v>
      </c>
      <c r="B490" s="4" t="s">
        <v>1489</v>
      </c>
      <c r="C490" s="4" t="s">
        <v>212</v>
      </c>
      <c r="D490" s="4" t="s">
        <v>1487</v>
      </c>
      <c r="E490" s="2">
        <v>2024</v>
      </c>
    </row>
    <row r="491" spans="1:5">
      <c r="A491" s="4" t="s">
        <v>1490</v>
      </c>
      <c r="B491" s="4" t="s">
        <v>1490</v>
      </c>
      <c r="C491" s="4" t="s">
        <v>212</v>
      </c>
      <c r="D491" s="4" t="s">
        <v>558</v>
      </c>
      <c r="E491" s="2">
        <v>2014</v>
      </c>
    </row>
    <row r="492" spans="1:5">
      <c r="A492" s="4" t="s">
        <v>1491</v>
      </c>
      <c r="B492" s="4" t="s">
        <v>1491</v>
      </c>
      <c r="C492" s="4" t="s">
        <v>212</v>
      </c>
      <c r="D492" s="4" t="s">
        <v>526</v>
      </c>
      <c r="E492" s="2">
        <v>2014</v>
      </c>
    </row>
    <row r="493" spans="1:5">
      <c r="A493" s="4" t="s">
        <v>1492</v>
      </c>
      <c r="B493" s="4" t="s">
        <v>1492</v>
      </c>
      <c r="C493" s="4" t="s">
        <v>212</v>
      </c>
      <c r="D493" s="4" t="s">
        <v>1435</v>
      </c>
      <c r="E493" s="2">
        <v>2014</v>
      </c>
    </row>
    <row r="494" spans="1:5">
      <c r="A494" s="4" t="s">
        <v>1493</v>
      </c>
      <c r="B494" s="4" t="s">
        <v>1493</v>
      </c>
      <c r="C494" s="4" t="s">
        <v>212</v>
      </c>
      <c r="D494" s="4" t="s">
        <v>526</v>
      </c>
      <c r="E494" s="2">
        <v>2015</v>
      </c>
    </row>
    <row r="495" spans="1:5">
      <c r="A495" s="4" t="s">
        <v>1494</v>
      </c>
      <c r="B495" s="4" t="s">
        <v>1494</v>
      </c>
      <c r="C495" s="4" t="s">
        <v>212</v>
      </c>
      <c r="D495" s="4" t="s">
        <v>567</v>
      </c>
      <c r="E495" s="2">
        <v>2014</v>
      </c>
    </row>
    <row r="496" spans="1:5">
      <c r="A496" s="4" t="s">
        <v>1495</v>
      </c>
      <c r="B496" s="4" t="s">
        <v>1495</v>
      </c>
      <c r="C496" s="4" t="s">
        <v>212</v>
      </c>
      <c r="D496" s="4" t="s">
        <v>695</v>
      </c>
      <c r="E496" s="2">
        <v>2018</v>
      </c>
    </row>
    <row r="497" spans="1:5">
      <c r="A497" s="4" t="s">
        <v>1496</v>
      </c>
      <c r="B497" s="4" t="s">
        <v>1496</v>
      </c>
      <c r="C497" s="4" t="s">
        <v>212</v>
      </c>
      <c r="D497" s="4" t="s">
        <v>1465</v>
      </c>
      <c r="E497" s="2">
        <v>2019</v>
      </c>
    </row>
    <row r="498" spans="1:5">
      <c r="A498" s="4" t="s">
        <v>1497</v>
      </c>
      <c r="B498" s="4" t="s">
        <v>1497</v>
      </c>
      <c r="C498" s="4" t="s">
        <v>212</v>
      </c>
      <c r="D498" s="4" t="s">
        <v>1465</v>
      </c>
      <c r="E498" s="2">
        <v>2020</v>
      </c>
    </row>
    <row r="499" spans="1:5">
      <c r="A499" s="4" t="s">
        <v>1498</v>
      </c>
      <c r="B499" s="4" t="s">
        <v>1498</v>
      </c>
      <c r="C499" s="4" t="s">
        <v>212</v>
      </c>
      <c r="D499" s="4" t="s">
        <v>517</v>
      </c>
      <c r="E499" s="2">
        <v>2021</v>
      </c>
    </row>
    <row r="500" spans="1:5">
      <c r="A500" s="4" t="s">
        <v>1499</v>
      </c>
      <c r="B500" s="4" t="s">
        <v>1499</v>
      </c>
      <c r="C500" s="4" t="s">
        <v>212</v>
      </c>
      <c r="D500" s="4" t="s">
        <v>517</v>
      </c>
      <c r="E500" s="2">
        <v>2020</v>
      </c>
    </row>
    <row r="501" spans="1:5">
      <c r="A501" s="4" t="s">
        <v>1500</v>
      </c>
      <c r="B501" s="4" t="s">
        <v>1500</v>
      </c>
      <c r="C501" s="4" t="s">
        <v>212</v>
      </c>
      <c r="D501" s="4" t="s">
        <v>517</v>
      </c>
      <c r="E501" s="2">
        <v>2020</v>
      </c>
    </row>
    <row r="502" spans="1:5">
      <c r="A502" s="4" t="s">
        <v>1501</v>
      </c>
      <c r="B502" s="4" t="s">
        <v>1501</v>
      </c>
      <c r="C502" s="4" t="s">
        <v>212</v>
      </c>
      <c r="D502" s="4" t="s">
        <v>1487</v>
      </c>
      <c r="E502" s="2">
        <v>2024</v>
      </c>
    </row>
    <row r="503" spans="1:5">
      <c r="A503" s="4" t="s">
        <v>1502</v>
      </c>
      <c r="B503" s="4" t="s">
        <v>1502</v>
      </c>
      <c r="C503" s="4" t="s">
        <v>212</v>
      </c>
      <c r="D503" s="4" t="s">
        <v>558</v>
      </c>
      <c r="E503" s="2">
        <v>2014</v>
      </c>
    </row>
    <row r="504" spans="1:5">
      <c r="A504" s="4" t="s">
        <v>1503</v>
      </c>
      <c r="B504" s="4" t="s">
        <v>1503</v>
      </c>
      <c r="C504" s="4" t="s">
        <v>212</v>
      </c>
      <c r="D504" s="4" t="s">
        <v>575</v>
      </c>
      <c r="E504" s="2">
        <v>2014</v>
      </c>
    </row>
    <row r="505" spans="1:5">
      <c r="A505" s="4" t="s">
        <v>1504</v>
      </c>
      <c r="B505" s="4" t="s">
        <v>1504</v>
      </c>
      <c r="C505" s="4" t="s">
        <v>212</v>
      </c>
      <c r="D505" s="4" t="s">
        <v>558</v>
      </c>
      <c r="E505" s="2">
        <v>2014</v>
      </c>
    </row>
    <row r="506" spans="1:5">
      <c r="A506" s="4" t="s">
        <v>1505</v>
      </c>
      <c r="B506" s="4" t="s">
        <v>1505</v>
      </c>
      <c r="C506" s="4" t="s">
        <v>212</v>
      </c>
      <c r="D506" s="4" t="s">
        <v>558</v>
      </c>
      <c r="E506" s="2">
        <v>2014</v>
      </c>
    </row>
    <row r="507" spans="1:5">
      <c r="A507" s="4" t="s">
        <v>1506</v>
      </c>
      <c r="B507" s="4" t="s">
        <v>1506</v>
      </c>
      <c r="C507" s="4" t="s">
        <v>212</v>
      </c>
      <c r="D507" s="4" t="s">
        <v>526</v>
      </c>
      <c r="E507" s="2">
        <v>2024</v>
      </c>
    </row>
  </sheetData>
  <autoFilter xmlns:etc="http://www.wps.cn/officeDocument/2017/etCustomData" ref="A2:E507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Liu</dc:creator>
  <cp:lastModifiedBy>Smile^O^</cp:lastModifiedBy>
  <dcterms:created xsi:type="dcterms:W3CDTF">2015-06-06T10:19:00Z</dcterms:created>
  <dcterms:modified xsi:type="dcterms:W3CDTF">2025-08-03T11:4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B65172ED3D49AA86B9FAC60372CA03_13</vt:lpwstr>
  </property>
  <property fmtid="{D5CDD505-2E9C-101B-9397-08002B2CF9AE}" pid="3" name="KSOProductBuildVer">
    <vt:lpwstr>2052-12.1.0.22215</vt:lpwstr>
  </property>
</Properties>
</file>